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7" uniqueCount="928">
  <si>
    <r>
      <rPr>
        <b val="true"/>
        <sz val="11"/>
        <rFont val="Times New Roman"/>
        <family val="1"/>
      </rPr>
      <t xml:space="preserve">Supplementary file 3. </t>
    </r>
    <r>
      <rPr>
        <sz val="11"/>
        <rFont val="Times New Roman"/>
        <family val="1"/>
      </rPr>
      <t xml:space="preserve">Information including chromosomal location, protein features, subcellular localization, and source of 186 SnRKs identified in </t>
    </r>
    <r>
      <rPr>
        <i val="true"/>
        <sz val="11"/>
        <rFont val="Times New Roman"/>
        <family val="1"/>
      </rPr>
      <t xml:space="preserve">Triticum aestivum</t>
    </r>
    <r>
      <rPr>
        <sz val="11"/>
        <rFont val="Times New Roman"/>
        <family val="1"/>
      </rPr>
      <t xml:space="preserve">.</t>
    </r>
  </si>
  <si>
    <t xml:space="preserve">Name</t>
  </si>
  <si>
    <t xml:space="preserve">Gene ID</t>
  </si>
  <si>
    <t xml:space="preserve">Locus ID</t>
  </si>
  <si>
    <t xml:space="preserve">Thematic structure of protein</t>
  </si>
  <si>
    <t xml:space="preserve">Tertiary Structural Template</t>
  </si>
  <si>
    <t xml:space="preserve">MW</t>
  </si>
  <si>
    <t xml:space="preserve">pI</t>
  </si>
  <si>
    <t xml:space="preserve">ato</t>
  </si>
  <si>
    <t xml:space="preserve">stability</t>
  </si>
  <si>
    <t xml:space="preserve">GRAVY</t>
  </si>
  <si>
    <t xml:space="preserve">Sub</t>
  </si>
  <si>
    <t xml:space="preserve">Sig</t>
  </si>
  <si>
    <t xml:space="preserve">Chr</t>
  </si>
  <si>
    <t xml:space="preserve">Location (bp)</t>
  </si>
  <si>
    <t xml:space="preserve">Source of Information</t>
  </si>
  <si>
    <t xml:space="preserve">Alpha helix</t>
  </si>
  <si>
    <t xml:space="preserve">Beta turn</t>
  </si>
  <si>
    <t xml:space="preserve">Extended strand</t>
  </si>
  <si>
    <t xml:space="preserve">Random coil</t>
  </si>
  <si>
    <t xml:space="preserve">start</t>
  </si>
  <si>
    <t xml:space="preserve">end</t>
  </si>
  <si>
    <t xml:space="preserve">SnRK1</t>
  </si>
  <si>
    <t xml:space="preserve">TaSnRK1.1-A</t>
  </si>
  <si>
    <t xml:space="preserve">TraesCS1A02G350500</t>
  </si>
  <si>
    <t xml:space="preserve">TraesCS1A02G350500.1</t>
  </si>
  <si>
    <t xml:space="preserve">155AA/30.82%</t>
  </si>
  <si>
    <t xml:space="preserve">35AA/6.96%</t>
  </si>
  <si>
    <t xml:space="preserve">96AA/19.9%</t>
  </si>
  <si>
    <t xml:space="preserve">217AA/43.14%</t>
  </si>
  <si>
    <t xml:space="preserve">6b1u.3</t>
  </si>
  <si>
    <t xml:space="preserve">unstable</t>
  </si>
  <si>
    <t xml:space="preserve">Nucleus</t>
  </si>
  <si>
    <t xml:space="preserve">no</t>
  </si>
  <si>
    <t xml:space="preserve">1A</t>
  </si>
  <si>
    <t xml:space="preserve">identifed in  this study</t>
  </si>
  <si>
    <t xml:space="preserve">TaSnRK1.1-B</t>
  </si>
  <si>
    <t xml:space="preserve">TraesCS1B02G364800</t>
  </si>
  <si>
    <t xml:space="preserve">TraesCS1B02G364800.1</t>
  </si>
  <si>
    <t xml:space="preserve">1B</t>
  </si>
  <si>
    <t xml:space="preserve">TaSnRK1.1-D</t>
  </si>
  <si>
    <t xml:space="preserve">TraesCS1D02G353300</t>
  </si>
  <si>
    <t xml:space="preserve">TraesCS1D02G353300.1</t>
  </si>
  <si>
    <t xml:space="preserve">1D</t>
  </si>
  <si>
    <t xml:space="preserve">TaSnRK1.2-A</t>
  </si>
  <si>
    <t xml:space="preserve">TraesCS3A02G282800</t>
  </si>
  <si>
    <t xml:space="preserve">TraesCS3A02G282800.1</t>
  </si>
  <si>
    <t xml:space="preserve">149AA/29.62%</t>
  </si>
  <si>
    <t xml:space="preserve">30AA/5.96%</t>
  </si>
  <si>
    <t xml:space="preserve">97AA/19.28%</t>
  </si>
  <si>
    <t xml:space="preserve">227AA/45.13%</t>
  </si>
  <si>
    <t xml:space="preserve">3A</t>
  </si>
  <si>
    <t xml:space="preserve">TaSnRK1.2-B</t>
  </si>
  <si>
    <t xml:space="preserve">TraesCS3B02G316500</t>
  </si>
  <si>
    <t xml:space="preserve">TraesCS3B02G316500.1</t>
  </si>
  <si>
    <t xml:space="preserve">3B</t>
  </si>
  <si>
    <t xml:space="preserve">TaSnRK1.2-D</t>
  </si>
  <si>
    <t xml:space="preserve">TraesCS3D02G282800</t>
  </si>
  <si>
    <t xml:space="preserve">TraesCS3D02G282800.1</t>
  </si>
  <si>
    <t xml:space="preserve">3D</t>
  </si>
  <si>
    <t xml:space="preserve">TaSnRK1.3-B;a</t>
  </si>
  <si>
    <t xml:space="preserve">TraesCS4B02G195900</t>
  </si>
  <si>
    <t xml:space="preserve">TraesCS4B02G195900.1</t>
  </si>
  <si>
    <t xml:space="preserve">4B</t>
  </si>
  <si>
    <t xml:space="preserve">TaSnRK1.3-B;b</t>
  </si>
  <si>
    <t xml:space="preserve">TraesCS4B02G195900.2</t>
  </si>
  <si>
    <t xml:space="preserve">TaSnRK1.3-A</t>
  </si>
  <si>
    <t xml:space="preserve">TraesCS4A02G108700</t>
  </si>
  <si>
    <t xml:space="preserve">TraesCS4A02G108700.1</t>
  </si>
  <si>
    <t xml:space="preserve">126AA/36.00%</t>
  </si>
  <si>
    <t xml:space="preserve">31AA/8.86%</t>
  </si>
  <si>
    <t xml:space="preserve">60AA/17.14%</t>
  </si>
  <si>
    <t xml:space="preserve">133AA/38.00%</t>
  </si>
  <si>
    <t xml:space="preserve">6c9h.2</t>
  </si>
  <si>
    <t xml:space="preserve">stable</t>
  </si>
  <si>
    <t xml:space="preserve">4A</t>
  </si>
  <si>
    <t xml:space="preserve">TaSnRK1.3-D</t>
  </si>
  <si>
    <t xml:space="preserve">TraesCS4D02G196100</t>
  </si>
  <si>
    <t xml:space="preserve">TraesCS4D02G196100.1</t>
  </si>
  <si>
    <t xml:space="preserve">4D</t>
  </si>
  <si>
    <t xml:space="preserve">TaSnRK1.4-B;a</t>
  </si>
  <si>
    <t xml:space="preserve">TraesCS3B02G544400</t>
  </si>
  <si>
    <t xml:space="preserve">TraesCS3B02G544400.1</t>
  </si>
  <si>
    <t xml:space="preserve">159AA/36.05%</t>
  </si>
  <si>
    <t xml:space="preserve">27AA/6.12%</t>
  </si>
  <si>
    <t xml:space="preserve">82AA/18.59%</t>
  </si>
  <si>
    <t xml:space="preserve">173AA/39.23%</t>
  </si>
  <si>
    <t xml:space="preserve">TaSnRK1.4-B;b</t>
  </si>
  <si>
    <t xml:space="preserve">TraesCS3B02G544400.2</t>
  </si>
  <si>
    <t xml:space="preserve">TaSnRK1.4-B;c</t>
  </si>
  <si>
    <t xml:space="preserve">TraesCS3B02G544400.3</t>
  </si>
  <si>
    <t xml:space="preserve">TaSnRK1.5-B;a</t>
  </si>
  <si>
    <t xml:space="preserve">TraesCS3B02G545300</t>
  </si>
  <si>
    <t xml:space="preserve">TraesCS3B02G545300.1</t>
  </si>
  <si>
    <t xml:space="preserve">139AA/31.74%</t>
  </si>
  <si>
    <t xml:space="preserve">33AA/7.53%</t>
  </si>
  <si>
    <t xml:space="preserve">74AA/16.89%</t>
  </si>
  <si>
    <t xml:space="preserve">192AA/43.84%</t>
  </si>
  <si>
    <t xml:space="preserve">TaSnRK1.5-B;b</t>
  </si>
  <si>
    <t xml:space="preserve">TraesCS3B02G545300.2</t>
  </si>
  <si>
    <t xml:space="preserve">TaSnRK1.6-D;a</t>
  </si>
  <si>
    <t xml:space="preserve">TraesCS3D02G491900</t>
  </si>
  <si>
    <t xml:space="preserve">TraesCS3D02G491900.1</t>
  </si>
  <si>
    <t xml:space="preserve">167AA/32.36%</t>
  </si>
  <si>
    <t xml:space="preserve">39AA/7.56%</t>
  </si>
  <si>
    <t xml:space="preserve">99AA/19.19%</t>
  </si>
  <si>
    <t xml:space="preserve">211AA/40.89%</t>
  </si>
  <si>
    <t xml:space="preserve">TaSnRK1.6-D;b</t>
  </si>
  <si>
    <t xml:space="preserve">TraesCS3D02G491900.2</t>
  </si>
  <si>
    <t xml:space="preserve">TaSnRK1.7-B</t>
  </si>
  <si>
    <t xml:space="preserve">TraesCS3B02G544300</t>
  </si>
  <si>
    <t xml:space="preserve">TraesCS3B02G544300.1</t>
  </si>
  <si>
    <t xml:space="preserve">179AA/38.41%</t>
  </si>
  <si>
    <t xml:space="preserve">31AA/6.65%</t>
  </si>
  <si>
    <t xml:space="preserve">68AA/14.59%</t>
  </si>
  <si>
    <t xml:space="preserve">188AA/40.34%</t>
  </si>
  <si>
    <t xml:space="preserve">TaSnRK1.8-B</t>
  </si>
  <si>
    <t xml:space="preserve">TraesCS3B02G544700</t>
  </si>
  <si>
    <t xml:space="preserve">TraesCS3B02G544700.1</t>
  </si>
  <si>
    <t xml:space="preserve">168AA/32.81%</t>
  </si>
  <si>
    <t xml:space="preserve">34AA/6.64%</t>
  </si>
  <si>
    <t xml:space="preserve">93AA/18.16%</t>
  </si>
  <si>
    <t xml:space="preserve">217AA/42.38%</t>
  </si>
  <si>
    <t xml:space="preserve">TaSnRK1.9-A</t>
  </si>
  <si>
    <t xml:space="preserve">TraesCS4A02G108800</t>
  </si>
  <si>
    <t xml:space="preserve">TraesCS4A02G108800.1</t>
  </si>
  <si>
    <t xml:space="preserve">173AA/33.99%</t>
  </si>
  <si>
    <t xml:space="preserve">35AA/6.88%</t>
  </si>
  <si>
    <t xml:space="preserve">91AA/17.88%</t>
  </si>
  <si>
    <t xml:space="preserve">210AA/41.26%</t>
  </si>
  <si>
    <t xml:space="preserve">TaSnRK1.10-B</t>
  </si>
  <si>
    <t xml:space="preserve">TraesCS3B02G802600LC</t>
  </si>
  <si>
    <t xml:space="preserve">TraesCS3B02G802600LC.1</t>
  </si>
  <si>
    <t xml:space="preserve">53AA/51.46%</t>
  </si>
  <si>
    <t xml:space="preserve">6AA/5.83%</t>
  </si>
  <si>
    <t xml:space="preserve">11AA/10.68%</t>
  </si>
  <si>
    <t xml:space="preserve">33AA/32.04%</t>
  </si>
  <si>
    <t xml:space="preserve">SnRK2</t>
  </si>
  <si>
    <t xml:space="preserve">TaSnRK2.1-A</t>
  </si>
  <si>
    <t xml:space="preserve">TraesCS1A02G215900</t>
  </si>
  <si>
    <t xml:space="preserve">TraesCS1A02G215900.1</t>
  </si>
  <si>
    <t xml:space="preserve">142AA/41.52%</t>
  </si>
  <si>
    <t xml:space="preserve">16AA/4.68%</t>
  </si>
  <si>
    <t xml:space="preserve">50AA/14.62%</t>
  </si>
  <si>
    <t xml:space="preserve">134AA/39.18%</t>
  </si>
  <si>
    <t xml:space="preserve">3zuu.2</t>
  </si>
  <si>
    <t xml:space="preserve">TaSnRK2.1-B</t>
  </si>
  <si>
    <t xml:space="preserve">TraesCS1B02G229400</t>
  </si>
  <si>
    <t xml:space="preserve">TraesCS1B02G229400.1</t>
  </si>
  <si>
    <t xml:space="preserve">TaSnRK2.1-D</t>
  </si>
  <si>
    <t xml:space="preserve">TraesCS1D02G218200</t>
  </si>
  <si>
    <t xml:space="preserve">TraesCS1D02G218200.1</t>
  </si>
  <si>
    <t xml:space="preserve">TaSnRK2.3 (Tian et al. 2013)</t>
  </si>
  <si>
    <t xml:space="preserve">TaSnRK2.2-A</t>
  </si>
  <si>
    <t xml:space="preserve">TraesCS1A02G270800</t>
  </si>
  <si>
    <t xml:space="preserve">TraesCS1A02G270800.1</t>
  </si>
  <si>
    <t xml:space="preserve">136AA/37.78%</t>
  </si>
  <si>
    <t xml:space="preserve">23AA/6.39%</t>
  </si>
  <si>
    <t xml:space="preserve">62AA/17.22%</t>
  </si>
  <si>
    <t xml:space="preserve">139AA/38.61%</t>
  </si>
  <si>
    <t xml:space="preserve">TaSnRK2.2-B</t>
  </si>
  <si>
    <t xml:space="preserve">TraesCS1B02G281100</t>
  </si>
  <si>
    <t xml:space="preserve">TraesCS1B02G281100.1</t>
  </si>
  <si>
    <t xml:space="preserve">TaSnRK2.2-D</t>
  </si>
  <si>
    <t xml:space="preserve">TraesCS1D02G271000</t>
  </si>
  <si>
    <t xml:space="preserve">TraesCS1D02G271000.1</t>
  </si>
  <si>
    <t xml:space="preserve">TaSnRK2.3-A;a</t>
  </si>
  <si>
    <t xml:space="preserve">TraesCS2A02G163800</t>
  </si>
  <si>
    <t xml:space="preserve">TraesCS2A02G163800.1</t>
  </si>
  <si>
    <t xml:space="preserve">127AA/35.98%</t>
  </si>
  <si>
    <t xml:space="preserve">22AA/6.23%</t>
  </si>
  <si>
    <t xml:space="preserve">64AA/18.13%</t>
  </si>
  <si>
    <t xml:space="preserve">140AA/39.66%</t>
  </si>
  <si>
    <t xml:space="preserve">2A</t>
  </si>
  <si>
    <t xml:space="preserve">TaSnRK2.2 (Zhang et al. 2016)</t>
  </si>
  <si>
    <t xml:space="preserve">TaSnRK2.3-A;b</t>
  </si>
  <si>
    <t xml:space="preserve">TraesCS2A02G163800.2</t>
  </si>
  <si>
    <t xml:space="preserve">TaSnRK2.3-A;c</t>
  </si>
  <si>
    <t xml:space="preserve">TraesCS2A02G163800.3</t>
  </si>
  <si>
    <t xml:space="preserve">TaSnRK2.3-B;a</t>
  </si>
  <si>
    <t xml:space="preserve">TraesCS2B02G189600</t>
  </si>
  <si>
    <t xml:space="preserve">TraesCS2B02G189600.1</t>
  </si>
  <si>
    <t xml:space="preserve">2B</t>
  </si>
  <si>
    <t xml:space="preserve">TaSnRK2.3-B;b</t>
  </si>
  <si>
    <t xml:space="preserve">TraesCS2B02G189600.2</t>
  </si>
  <si>
    <t xml:space="preserve">TaSnRK2.3-D</t>
  </si>
  <si>
    <t xml:space="preserve">TraesCS2D02G170700</t>
  </si>
  <si>
    <t xml:space="preserve">TraesCS2D02G170700.1</t>
  </si>
  <si>
    <t xml:space="preserve">2D</t>
  </si>
  <si>
    <t xml:space="preserve">TaSnRK2.4-A</t>
  </si>
  <si>
    <t xml:space="preserve">TraesCS2A02G303900</t>
  </si>
  <si>
    <t xml:space="preserve">TraesCS2A02G303900.1</t>
  </si>
  <si>
    <t xml:space="preserve">130AA/36.41%</t>
  </si>
  <si>
    <t xml:space="preserve">19AA/5.32%</t>
  </si>
  <si>
    <t xml:space="preserve">52AA/14.57%</t>
  </si>
  <si>
    <t xml:space="preserve">156AA/43.70%</t>
  </si>
  <si>
    <t xml:space="preserve">TaSnRK2.4-B</t>
  </si>
  <si>
    <t xml:space="preserve">TraesCS2B02G320500</t>
  </si>
  <si>
    <t xml:space="preserve">TraesCS2B02G320500.1</t>
  </si>
  <si>
    <t xml:space="preserve">TaSnRK2.4-D</t>
  </si>
  <si>
    <t xml:space="preserve">TraesCS2D02G302500</t>
  </si>
  <si>
    <t xml:space="preserve">TraesCS2D02G302500.1</t>
  </si>
  <si>
    <t xml:space="preserve">TaSnRK2.7 (Zhang et al. 2011)</t>
  </si>
  <si>
    <t xml:space="preserve">TaSnRK2.5-A</t>
  </si>
  <si>
    <t xml:space="preserve">TraesCS2A02G493800</t>
  </si>
  <si>
    <t xml:space="preserve">TraesCS2A02G493800.1</t>
  </si>
  <si>
    <t xml:space="preserve">124AA/36.26%</t>
  </si>
  <si>
    <t xml:space="preserve">23AA/6.73%</t>
  </si>
  <si>
    <t xml:space="preserve">52AA/15.20%</t>
  </si>
  <si>
    <t xml:space="preserve">143AA/41.81%</t>
  </si>
  <si>
    <t xml:space="preserve">TaSnRK2.1 (Zhang et al. 2016)</t>
  </si>
  <si>
    <t xml:space="preserve">TaSnRK2.5-B</t>
  </si>
  <si>
    <t xml:space="preserve">TraesCS2B02G521800</t>
  </si>
  <si>
    <t xml:space="preserve">TraesCS2B02G521800.1</t>
  </si>
  <si>
    <t xml:space="preserve">TaSnRK2.5-D</t>
  </si>
  <si>
    <t xml:space="preserve">TraesCS2D02G493700</t>
  </si>
  <si>
    <t xml:space="preserve">TraesCS2D02G493700.1</t>
  </si>
  <si>
    <t xml:space="preserve">TaSnRK2.6-A</t>
  </si>
  <si>
    <t xml:space="preserve">TraesCS2A02G566700</t>
  </si>
  <si>
    <t xml:space="preserve">TraesCS2A02G566700.1</t>
  </si>
  <si>
    <t xml:space="preserve">160AA/40.92%</t>
  </si>
  <si>
    <t xml:space="preserve">26AA/6.65%</t>
  </si>
  <si>
    <t xml:space="preserve">57AA/14.58%</t>
  </si>
  <si>
    <t xml:space="preserve">148AA/37.85%</t>
  </si>
  <si>
    <t xml:space="preserve">3ujg.2</t>
  </si>
  <si>
    <t xml:space="preserve">TaSnRK2.6-B</t>
  </si>
  <si>
    <t xml:space="preserve">TraesCS2B02G630000</t>
  </si>
  <si>
    <t xml:space="preserve">TraesCS2B02G630000.1</t>
  </si>
  <si>
    <t xml:space="preserve">TaSnRK2.5 (Zhang et al. 2016)</t>
  </si>
  <si>
    <t xml:space="preserve">TaSnRK2.6-D</t>
  </si>
  <si>
    <t xml:space="preserve">TraesCS2D02G577000</t>
  </si>
  <si>
    <t xml:space="preserve">TraesCS2D02G577000.1</t>
  </si>
  <si>
    <t xml:space="preserve">TaSnRK2.7-A</t>
  </si>
  <si>
    <t xml:space="preserve">TraesCS3A02G381100</t>
  </si>
  <si>
    <t xml:space="preserve">TraesCS3A02G381100.1</t>
  </si>
  <si>
    <t xml:space="preserve">150AA/41.32%</t>
  </si>
  <si>
    <t xml:space="preserve">21AA/5.79%</t>
  </si>
  <si>
    <t xml:space="preserve">53AA/14.60%</t>
  </si>
  <si>
    <t xml:space="preserve">139AA/38.29%</t>
  </si>
  <si>
    <t xml:space="preserve">TaSnRK2.7-B</t>
  </si>
  <si>
    <t xml:space="preserve">TraesCS3B02G413800</t>
  </si>
  <si>
    <t xml:space="preserve">TraesCS3B02G413800.1</t>
  </si>
  <si>
    <t xml:space="preserve">TaSnRK2.6 (Zhang et al. 2016)</t>
  </si>
  <si>
    <t xml:space="preserve">TaSnRK2.7-D</t>
  </si>
  <si>
    <t xml:space="preserve">TraesCS3D02G374300</t>
  </si>
  <si>
    <t xml:space="preserve">TraesCS3D02G374300.1</t>
  </si>
  <si>
    <t xml:space="preserve">TaSnRK2.4 (Mao et al. 2009)</t>
  </si>
  <si>
    <t xml:space="preserve">TaSnRK2.8-A;a</t>
  </si>
  <si>
    <t xml:space="preserve">TraesCS4A02G235600</t>
  </si>
  <si>
    <t xml:space="preserve">TraesCS4A02G235600.1</t>
  </si>
  <si>
    <t xml:space="preserve">99AA/30.00%</t>
  </si>
  <si>
    <t xml:space="preserve">22AA/6.67%</t>
  </si>
  <si>
    <t xml:space="preserve">55AA/16.67%</t>
  </si>
  <si>
    <t xml:space="preserve">154AA/46.67%</t>
  </si>
  <si>
    <t xml:space="preserve">TaSnRK2.10 (Zhang et al. 2016)</t>
  </si>
  <si>
    <t xml:space="preserve">TaSnRK2.8-A;b</t>
  </si>
  <si>
    <t xml:space="preserve">TraesCS4A02G235600.2</t>
  </si>
  <si>
    <t xml:space="preserve">TaSnRK2.8-B</t>
  </si>
  <si>
    <t xml:space="preserve">TraesCS4B02G079300</t>
  </si>
  <si>
    <t xml:space="preserve">TraesCS4B02G079300.1</t>
  </si>
  <si>
    <t xml:space="preserve">TaSnRK2.8-D;a</t>
  </si>
  <si>
    <t xml:space="preserve">TraesCS4D02G078100</t>
  </si>
  <si>
    <t xml:space="preserve">TraesCS4D02G078100.1</t>
  </si>
  <si>
    <t xml:space="preserve">TaSnRK2.8-D;b</t>
  </si>
  <si>
    <t xml:space="preserve">TraesCS4D02G078100.2</t>
  </si>
  <si>
    <t xml:space="preserve">TaSnRK2.9-A</t>
  </si>
  <si>
    <t xml:space="preserve">TraesCS5A02G069500</t>
  </si>
  <si>
    <t xml:space="preserve">TraesCS5A02G069500.1</t>
  </si>
  <si>
    <t xml:space="preserve">137AA/38.06%</t>
  </si>
  <si>
    <t xml:space="preserve">24AA/6.67%</t>
  </si>
  <si>
    <t xml:space="preserve">56AA/15.56%</t>
  </si>
  <si>
    <t xml:space="preserve">143AA/39.72%</t>
  </si>
  <si>
    <t xml:space="preserve">5wax.2</t>
  </si>
  <si>
    <t xml:space="preserve">5A</t>
  </si>
  <si>
    <t xml:space="preserve">TaSnRK2.9 (Zhang et al. 2016)</t>
  </si>
  <si>
    <t xml:space="preserve">TaSnRK2.9-B</t>
  </si>
  <si>
    <t xml:space="preserve">TraesCS5B02G075800</t>
  </si>
  <si>
    <t xml:space="preserve">TraesCS5B02G075800.1</t>
  </si>
  <si>
    <t xml:space="preserve">5B</t>
  </si>
  <si>
    <t xml:space="preserve">TaSnRK2.9-D</t>
  </si>
  <si>
    <t xml:space="preserve">TraesCS5D02G081700</t>
  </si>
  <si>
    <t xml:space="preserve">TraesCS5D02G081700.1</t>
  </si>
  <si>
    <t xml:space="preserve">5D</t>
  </si>
  <si>
    <t xml:space="preserve">TaSnRK2.10-A</t>
  </si>
  <si>
    <t xml:space="preserve">TraesCS5A02G401700</t>
  </si>
  <si>
    <t xml:space="preserve">TraesCS5A02G401700.1</t>
  </si>
  <si>
    <t xml:space="preserve">122AA/33.33%</t>
  </si>
  <si>
    <t xml:space="preserve">27AA/7.38%</t>
  </si>
  <si>
    <t xml:space="preserve">60AA/16.39%</t>
  </si>
  <si>
    <t xml:space="preserve">157AA/42.90%</t>
  </si>
  <si>
    <t xml:space="preserve">TaSnRK2.8 (Mao et al. 2010)</t>
  </si>
  <si>
    <t xml:space="preserve">TaSnRK2.10-B</t>
  </si>
  <si>
    <t xml:space="preserve">TraesCS5B02G406400</t>
  </si>
  <si>
    <t xml:space="preserve">TraesCS5B02G406400.1</t>
  </si>
  <si>
    <t xml:space="preserve">TaSnRK2.10-D;a</t>
  </si>
  <si>
    <t xml:space="preserve">TraesCS5D02G411900</t>
  </si>
  <si>
    <t xml:space="preserve">TraesCS5D02G411900.1</t>
  </si>
  <si>
    <t xml:space="preserve">TaSnRK2.10-D;b</t>
  </si>
  <si>
    <t xml:space="preserve">TraesCS5D02G411900.2</t>
  </si>
  <si>
    <t xml:space="preserve">TaSnRK2.11-A;a</t>
  </si>
  <si>
    <t xml:space="preserve">TraesCS7A02G539000</t>
  </si>
  <si>
    <t xml:space="preserve">TraesCS7A02G539000.1</t>
  </si>
  <si>
    <t xml:space="preserve">112AA/38.10%</t>
  </si>
  <si>
    <t xml:space="preserve">15AA/5.10%</t>
  </si>
  <si>
    <t xml:space="preserve">46AA/15.65%</t>
  </si>
  <si>
    <t xml:space="preserve">121AA/41.16%</t>
  </si>
  <si>
    <t xml:space="preserve">7A</t>
  </si>
  <si>
    <t xml:space="preserve">TaSnRK2.11-A;b</t>
  </si>
  <si>
    <t xml:space="preserve">TraesCS7A02G539000.2</t>
  </si>
  <si>
    <t xml:space="preserve">SnRK3</t>
  </si>
  <si>
    <t xml:space="preserve">TaSnRK3.1-A;a</t>
  </si>
  <si>
    <t xml:space="preserve">TraesCS1A02G080500</t>
  </si>
  <si>
    <t xml:space="preserve">TraesCS1A02G080500.1</t>
  </si>
  <si>
    <t xml:space="preserve">43AA/9.23%</t>
  </si>
  <si>
    <t xml:space="preserve">80AA/17.17%</t>
  </si>
  <si>
    <t xml:space="preserve">164AA/35.19%</t>
  </si>
  <si>
    <t xml:space="preserve">5iso.2</t>
  </si>
  <si>
    <t xml:space="preserve">TaCIPK17_1A1 (Sun et al. 2015)</t>
  </si>
  <si>
    <t xml:space="preserve">TaSnRK3.1-A;b</t>
  </si>
  <si>
    <t xml:space="preserve">TraesCS1A02G080500.2</t>
  </si>
  <si>
    <t xml:space="preserve">TaSnRK3.1-B</t>
  </si>
  <si>
    <t xml:space="preserve">TraesCS1B02G098600</t>
  </si>
  <si>
    <t xml:space="preserve">TraesCS1B02G098600.1</t>
  </si>
  <si>
    <t xml:space="preserve">TaCIPK17_1B1 (Sun et al. 2015)</t>
  </si>
  <si>
    <t xml:space="preserve">TaSnRK3.1-D</t>
  </si>
  <si>
    <t xml:space="preserve">TraesCS1D02G082200</t>
  </si>
  <si>
    <t xml:space="preserve">TraesCS1D02G082200.1</t>
  </si>
  <si>
    <t xml:space="preserve">TaCIPK17_1D1 (Sun et al. 2015)</t>
  </si>
  <si>
    <t xml:space="preserve">TaSnRK3.2-A</t>
  </si>
  <si>
    <t xml:space="preserve">TraesCS1A02G080700</t>
  </si>
  <si>
    <t xml:space="preserve">TraesCS1A02G080700.1</t>
  </si>
  <si>
    <t xml:space="preserve">191AA/40.55%</t>
  </si>
  <si>
    <t xml:space="preserve">45AA/9.55%</t>
  </si>
  <si>
    <t xml:space="preserve">83AA/17.62%</t>
  </si>
  <si>
    <t xml:space="preserve">152AA/32.27%</t>
  </si>
  <si>
    <t xml:space="preserve">TaCIPK17_1A2 (Sun et al. 2015)</t>
  </si>
  <si>
    <t xml:space="preserve">TaSnRK3.2-B;a</t>
  </si>
  <si>
    <t xml:space="preserve">TraesCS1B02G098700</t>
  </si>
  <si>
    <t xml:space="preserve">TraesCS1B02G098700.1</t>
  </si>
  <si>
    <t xml:space="preserve">TaCIPK17_1B2 (Sun et al. 2015)</t>
  </si>
  <si>
    <t xml:space="preserve">TaSnRK3.2-B;b</t>
  </si>
  <si>
    <t xml:space="preserve">TraesCS1B02G098700.2</t>
  </si>
  <si>
    <t xml:space="preserve">TaSnRK3.2-D;a</t>
  </si>
  <si>
    <t xml:space="preserve">TraesCS1D02G082600</t>
  </si>
  <si>
    <t xml:space="preserve">TraesCS1D02G082600.1</t>
  </si>
  <si>
    <t xml:space="preserve">TaCIPK17_1D2 (Sun et al. 2015)</t>
  </si>
  <si>
    <t xml:space="preserve">TaSnRK3.2-D;b</t>
  </si>
  <si>
    <t xml:space="preserve">TraesCS1D02G082600.2</t>
  </si>
  <si>
    <t xml:space="preserve">TaSnRK3.3-A</t>
  </si>
  <si>
    <t xml:space="preserve">TraesCS1A02G299600</t>
  </si>
  <si>
    <t xml:space="preserve">TraesCS1A02G299600.1</t>
  </si>
  <si>
    <t xml:space="preserve">181AA/38.35%</t>
  </si>
  <si>
    <t xml:space="preserve">49AA/10.38%</t>
  </si>
  <si>
    <t xml:space="preserve">72AA/15.25%</t>
  </si>
  <si>
    <t xml:space="preserve">170AA/36.02%</t>
  </si>
  <si>
    <t xml:space="preserve">TaCIPK28_1A (Sun et al. 2015)</t>
  </si>
  <si>
    <t xml:space="preserve">TaSnRK3.3-B</t>
  </si>
  <si>
    <t xml:space="preserve">TraesCS1B02G309400</t>
  </si>
  <si>
    <t xml:space="preserve">TraesCS1B02G309400.1</t>
  </si>
  <si>
    <t xml:space="preserve">TaCIPK28_1B (Sun et al. 2015)</t>
  </si>
  <si>
    <t xml:space="preserve">TaSnRK3.3-D</t>
  </si>
  <si>
    <t xml:space="preserve">TraesCS1D02G298500</t>
  </si>
  <si>
    <t xml:space="preserve">TraesCS1D02G298500.1</t>
  </si>
  <si>
    <t xml:space="preserve">TaCIPK28_1D (Sun et al. 2015)</t>
  </si>
  <si>
    <t xml:space="preserve">TaSnRK3.4-A;a</t>
  </si>
  <si>
    <t xml:space="preserve">TraesCS2A02G098300</t>
  </si>
  <si>
    <t xml:space="preserve">TraesCS2A02G098300.1</t>
  </si>
  <si>
    <t xml:space="preserve">182AA/40.72%</t>
  </si>
  <si>
    <t xml:space="preserve">46AA/10.29%</t>
  </si>
  <si>
    <t xml:space="preserve">78AA/17.45%</t>
  </si>
  <si>
    <t xml:space="preserve">141AA/31.54%</t>
  </si>
  <si>
    <t xml:space="preserve">4czt.3</t>
  </si>
  <si>
    <t xml:space="preserve">TaCIPK3_2A (Sun et al. 2015)</t>
  </si>
  <si>
    <t xml:space="preserve">TaSnRK3.4-A;b</t>
  </si>
  <si>
    <t xml:space="preserve">TraesCS2A02G098300.2</t>
  </si>
  <si>
    <t xml:space="preserve">TaSnRK3.4-B;a</t>
  </si>
  <si>
    <t xml:space="preserve">TraesCS2B02G114000</t>
  </si>
  <si>
    <t xml:space="preserve">TraesCS2B02G114000.1</t>
  </si>
  <si>
    <t xml:space="preserve">TaCIPK3_2B (Sun et al. 2015)</t>
  </si>
  <si>
    <t xml:space="preserve">TaSnRK3.4-B;b</t>
  </si>
  <si>
    <t xml:space="preserve">TraesCS2B02G114000.2</t>
  </si>
  <si>
    <t xml:space="preserve">TaSnRK3.4-D;a</t>
  </si>
  <si>
    <t xml:space="preserve">TraesCS2D02G097700</t>
  </si>
  <si>
    <t xml:space="preserve">TraesCS2D02G097700.1</t>
  </si>
  <si>
    <t xml:space="preserve">TaCIPK3_2D (Sun et al. 2015)</t>
  </si>
  <si>
    <t xml:space="preserve">TaSnRK3.4-D;b</t>
  </si>
  <si>
    <t xml:space="preserve">TraesCS2D02G097700.2</t>
  </si>
  <si>
    <t xml:space="preserve">TaSnRK3.5-A</t>
  </si>
  <si>
    <t xml:space="preserve">TraesCS2A02G106500</t>
  </si>
  <si>
    <t xml:space="preserve">TraesCS2A02G106500.1</t>
  </si>
  <si>
    <t xml:space="preserve">150AA/34.64%</t>
  </si>
  <si>
    <t xml:space="preserve">43AA/9.93%</t>
  </si>
  <si>
    <t xml:space="preserve">81AA/18.71%</t>
  </si>
  <si>
    <t xml:space="preserve">159AA/36.72%</t>
  </si>
  <si>
    <t xml:space="preserve">TaCIPK29_2A (Sun et al. 2015)</t>
  </si>
  <si>
    <t xml:space="preserve">TaSnRK3.5-B</t>
  </si>
  <si>
    <t xml:space="preserve">TraesCS2B02G124100</t>
  </si>
  <si>
    <t xml:space="preserve">TraesCS2B02G124100.1</t>
  </si>
  <si>
    <t xml:space="preserve">TaCIPK29_2B (Sun et al. 2015)</t>
  </si>
  <si>
    <t xml:space="preserve">TaSnRK3.5-D</t>
  </si>
  <si>
    <t xml:space="preserve">TraesCS2D02G107100</t>
  </si>
  <si>
    <t xml:space="preserve">TraesCS2D02G107100.1</t>
  </si>
  <si>
    <t xml:space="preserve">TaCIPK29_2D (Sun et al. 2015)</t>
  </si>
  <si>
    <t xml:space="preserve">TaSnRK3.6-A;a</t>
  </si>
  <si>
    <t xml:space="preserve">TraesCS2A02G150600</t>
  </si>
  <si>
    <t xml:space="preserve">TraesCS2A02G150600.1</t>
  </si>
  <si>
    <t xml:space="preserve">155AA/37.17%</t>
  </si>
  <si>
    <t xml:space="preserve">43AA/10.31%</t>
  </si>
  <si>
    <t xml:space="preserve">74AA/17.75%</t>
  </si>
  <si>
    <t xml:space="preserve">145AA/34.77%</t>
  </si>
  <si>
    <t xml:space="preserve">TaCIPK21_2A (Sun et al. 2015)</t>
  </si>
  <si>
    <t xml:space="preserve">TaSnRK3.6-A;b</t>
  </si>
  <si>
    <t xml:space="preserve">TraesCS2A02G150600.2</t>
  </si>
  <si>
    <t xml:space="preserve">TaSnRK3.6-B;a</t>
  </si>
  <si>
    <t xml:space="preserve">TraesCS2B02G175800</t>
  </si>
  <si>
    <t xml:space="preserve">TraesCS2B02G175800.1</t>
  </si>
  <si>
    <t xml:space="preserve">TaCIPK21_2B (Sun et al. 2015)</t>
  </si>
  <si>
    <t xml:space="preserve">TaSnRK3.6-B;b</t>
  </si>
  <si>
    <t xml:space="preserve">TraesCS2B02G175800.2</t>
  </si>
  <si>
    <t xml:space="preserve">TaSnRK3.6-D</t>
  </si>
  <si>
    <t xml:space="preserve">TraesCS2D02G155700</t>
  </si>
  <si>
    <t xml:space="preserve">TraesCS2D02G155700.1</t>
  </si>
  <si>
    <t xml:space="preserve">TaCIPK21_2D (Sun et al. 2015)</t>
  </si>
  <si>
    <t xml:space="preserve">TaSnRK3.7-A</t>
  </si>
  <si>
    <t xml:space="preserve">TraesCS2A02G251800</t>
  </si>
  <si>
    <t xml:space="preserve">TraesCS2A02G251800.1</t>
  </si>
  <si>
    <t xml:space="preserve">181AA/39.26%</t>
  </si>
  <si>
    <t xml:space="preserve">51AA/11.06%</t>
  </si>
  <si>
    <t xml:space="preserve">83AA/18.00%</t>
  </si>
  <si>
    <t xml:space="preserve">146AA/31.67%</t>
  </si>
  <si>
    <t xml:space="preserve">TaCIPK23_2A (Sun et al. 2015)</t>
  </si>
  <si>
    <t xml:space="preserve">TaSnRK3.7-B</t>
  </si>
  <si>
    <t xml:space="preserve">TraesCS2B02G271700</t>
  </si>
  <si>
    <t xml:space="preserve">TraesCS2B02G271700.1</t>
  </si>
  <si>
    <t xml:space="preserve">TaCIPK23_2B (Sun et al. 2015)</t>
  </si>
  <si>
    <t xml:space="preserve">TaSnRK3.7-D</t>
  </si>
  <si>
    <t xml:space="preserve">TraesCS2D02G252600</t>
  </si>
  <si>
    <t xml:space="preserve">TraesCS2D02G252600.1</t>
  </si>
  <si>
    <t xml:space="preserve">TaCIPK23_2D (Sun et al. 2015)</t>
  </si>
  <si>
    <t xml:space="preserve">TaSnRK3.8-A</t>
  </si>
  <si>
    <t xml:space="preserve">TraesCS2A02G536100</t>
  </si>
  <si>
    <t xml:space="preserve">TraesCS2A02G536100.1</t>
  </si>
  <si>
    <t xml:space="preserve">170AA/39.35%</t>
  </si>
  <si>
    <t xml:space="preserve">40AA/9.26%</t>
  </si>
  <si>
    <t xml:space="preserve">73AA/16.90%</t>
  </si>
  <si>
    <t xml:space="preserve">149AA/34.49%</t>
  </si>
  <si>
    <t xml:space="preserve">TaCIPK22_2A (Sun et al. 2015)</t>
  </si>
  <si>
    <t xml:space="preserve">TaSnRK3.8-B</t>
  </si>
  <si>
    <t xml:space="preserve">TraesCS2B02G566800</t>
  </si>
  <si>
    <t xml:space="preserve">TraesCS2B02G566800.1</t>
  </si>
  <si>
    <t xml:space="preserve">TaCIPK22_2B (Sun et al. 2015)</t>
  </si>
  <si>
    <t xml:space="preserve">TaSnRK3.8-D</t>
  </si>
  <si>
    <t xml:space="preserve">TraesCS2D02G537400</t>
  </si>
  <si>
    <t xml:space="preserve">TraesCS2D02G537400.1</t>
  </si>
  <si>
    <t xml:space="preserve">TaCIPK22_2D (Sun et al. 2015)</t>
  </si>
  <si>
    <t xml:space="preserve">TaSnRK3.9-A</t>
  </si>
  <si>
    <t xml:space="preserve">TraesCS3A02G135500</t>
  </si>
  <si>
    <t xml:space="preserve">TraesCS3A02G135500.1</t>
  </si>
  <si>
    <t xml:space="preserve">166AA/35.62%</t>
  </si>
  <si>
    <t xml:space="preserve">83AA/17.81%</t>
  </si>
  <si>
    <t xml:space="preserve">174AA/37.34%</t>
  </si>
  <si>
    <t xml:space="preserve">TaCIPK5_3A (Sun et al. 2015)</t>
  </si>
  <si>
    <t xml:space="preserve">TaSnRK3.9-B</t>
  </si>
  <si>
    <t xml:space="preserve">TraesCS3B02G169300</t>
  </si>
  <si>
    <t xml:space="preserve">TraesCS3B02G169300.1</t>
  </si>
  <si>
    <t xml:space="preserve">TaCIPK5_3B (Sun et al. 2015)</t>
  </si>
  <si>
    <t xml:space="preserve">TaSnRK3.9-D</t>
  </si>
  <si>
    <t xml:space="preserve">TraesCS3D02G151500</t>
  </si>
  <si>
    <t xml:space="preserve">TraesCS3D02G151500.1</t>
  </si>
  <si>
    <t xml:space="preserve">TaCIPK5_3D (Sun et al. 2015)</t>
  </si>
  <si>
    <t xml:space="preserve">TaSnRK3.10-A</t>
  </si>
  <si>
    <t xml:space="preserve">TraesCS3A02G135700</t>
  </si>
  <si>
    <t xml:space="preserve">TraesCS3A02G135700.1</t>
  </si>
  <si>
    <t xml:space="preserve">187AA/35.82%</t>
  </si>
  <si>
    <t xml:space="preserve">58AA/11.11%</t>
  </si>
  <si>
    <t xml:space="preserve">79AA/15.13%</t>
  </si>
  <si>
    <t xml:space="preserve">198AA/37.93%</t>
  </si>
  <si>
    <t xml:space="preserve">TaSnRK3.10-B</t>
  </si>
  <si>
    <t xml:space="preserve">TraesCS3B02G153800</t>
  </si>
  <si>
    <t xml:space="preserve">TraesCS3B02G153800.1</t>
  </si>
  <si>
    <t xml:space="preserve">TaCIPK13_3B (Sun et al. 2015)</t>
  </si>
  <si>
    <t xml:space="preserve">TaSnRK3.10-D</t>
  </si>
  <si>
    <t xml:space="preserve">TraesCS3D02G136700</t>
  </si>
  <si>
    <t xml:space="preserve">TraesCS3D02G136700.1</t>
  </si>
  <si>
    <t xml:space="preserve">TaCIPK13_3D (Sun et al. 2015)</t>
  </si>
  <si>
    <t xml:space="preserve">TaSnRK3.11-A</t>
  </si>
  <si>
    <t xml:space="preserve">TraesCS3A02G200900</t>
  </si>
  <si>
    <t xml:space="preserve">TraesCS3A02G200900.1</t>
  </si>
  <si>
    <t xml:space="preserve">161AA/35.86%</t>
  </si>
  <si>
    <t xml:space="preserve">48AA/10.69%</t>
  </si>
  <si>
    <t xml:space="preserve">85AA/18.93%</t>
  </si>
  <si>
    <t xml:space="preserve">155AA/34.52%</t>
  </si>
  <si>
    <t xml:space="preserve">TaSnRK3.11-B</t>
  </si>
  <si>
    <t xml:space="preserve">TraesCS3B02G225800</t>
  </si>
  <si>
    <t xml:space="preserve">TraesCS3B02G225800.1</t>
  </si>
  <si>
    <t xml:space="preserve">TaCIPK8_3B (Sun et al. 2015)</t>
  </si>
  <si>
    <t xml:space="preserve">TaSnRK3.11-D;a</t>
  </si>
  <si>
    <t xml:space="preserve">TraesCS3D02G203000</t>
  </si>
  <si>
    <t xml:space="preserve">TraesCS3D02G203000.2</t>
  </si>
  <si>
    <t xml:space="preserve">TaCIPK8_3D (Sun et al. 2015)</t>
  </si>
  <si>
    <t xml:space="preserve">TaSnRK3.11-D;b</t>
  </si>
  <si>
    <t xml:space="preserve">TraesCS3D02G203000.3</t>
  </si>
  <si>
    <t xml:space="preserve">TaSnRK3.11-D;c</t>
  </si>
  <si>
    <t xml:space="preserve">TraesCS3D02G203000.4</t>
  </si>
  <si>
    <t xml:space="preserve">TaSnRK3.11-D;d</t>
  </si>
  <si>
    <t xml:space="preserve">TraesCS3D02G203000.5</t>
  </si>
  <si>
    <t xml:space="preserve">TaSnRK3.12-A</t>
  </si>
  <si>
    <t xml:space="preserve">TraesCS3A02G306000</t>
  </si>
  <si>
    <t xml:space="preserve">TraesCS3A02G306000.1</t>
  </si>
  <si>
    <t xml:space="preserve">180AA/37.74%</t>
  </si>
  <si>
    <t xml:space="preserve">40AA/8.39%</t>
  </si>
  <si>
    <t xml:space="preserve">78AA/16.35%</t>
  </si>
  <si>
    <t xml:space="preserve">179AA/37.53%</t>
  </si>
  <si>
    <t xml:space="preserve">TaCIPK30_A (Sun et al. 2015)</t>
  </si>
  <si>
    <t xml:space="preserve">TaSnRK3.12-B</t>
  </si>
  <si>
    <t xml:space="preserve">TraesCS3B02G330500</t>
  </si>
  <si>
    <t xml:space="preserve">TraesCS3B02G330500.1</t>
  </si>
  <si>
    <t xml:space="preserve">TaSnRK3.12-D</t>
  </si>
  <si>
    <t xml:space="preserve">TraesCS3D02G295900</t>
  </si>
  <si>
    <t xml:space="preserve">TraesCS3D02G295900.1</t>
  </si>
  <si>
    <t xml:space="preserve">TaSnRK3.13-A</t>
  </si>
  <si>
    <t xml:space="preserve">TraesCS3A02G346100</t>
  </si>
  <si>
    <t xml:space="preserve">TraesCS3A02G346100.1</t>
  </si>
  <si>
    <t xml:space="preserve">173AA/34.12%</t>
  </si>
  <si>
    <t xml:space="preserve">45AA/8.88%</t>
  </si>
  <si>
    <t xml:space="preserve">77AA/15.19%</t>
  </si>
  <si>
    <t xml:space="preserve">212AA/41.81%</t>
  </si>
  <si>
    <t xml:space="preserve">TaCIPK11_3A (Sun et al. 2015)</t>
  </si>
  <si>
    <t xml:space="preserve">TaSnRK3.13-B</t>
  </si>
  <si>
    <t xml:space="preserve">TraesCS3B02G377800</t>
  </si>
  <si>
    <t xml:space="preserve">TraesCS3B02G377800.1</t>
  </si>
  <si>
    <t xml:space="preserve">TaCIPK11_3B (Sun et al. 2015)</t>
  </si>
  <si>
    <t xml:space="preserve">TaSnRK3.13-D</t>
  </si>
  <si>
    <t xml:space="preserve">TraesCS3D02G339800</t>
  </si>
  <si>
    <t xml:space="preserve">TraesCS3D02G339800.1</t>
  </si>
  <si>
    <t xml:space="preserve">TaCIPK11_3D (Sun et al. 2015)</t>
  </si>
  <si>
    <t xml:space="preserve">TaSnRK3.14-A</t>
  </si>
  <si>
    <t xml:space="preserve">TraesCS3A02G446800</t>
  </si>
  <si>
    <t xml:space="preserve">TraesCS3A02G446800.1</t>
  </si>
  <si>
    <t xml:space="preserve">41AA/9.49%</t>
  </si>
  <si>
    <t xml:space="preserve">83AA/19.21%</t>
  </si>
  <si>
    <t xml:space="preserve">159AA/36.81%</t>
  </si>
  <si>
    <t xml:space="preserve">6c9d.2</t>
  </si>
  <si>
    <t xml:space="preserve">TaSnRK3.14-B</t>
  </si>
  <si>
    <t xml:space="preserve">TraesCS3B02G482200</t>
  </si>
  <si>
    <t xml:space="preserve">TraesCS3B02G482200.1</t>
  </si>
  <si>
    <t xml:space="preserve">TaSnRK3.14-D</t>
  </si>
  <si>
    <t xml:space="preserve">TraesCS3D02G439400</t>
  </si>
  <si>
    <t xml:space="preserve">TraesCS3D02G439400.1</t>
  </si>
  <si>
    <t xml:space="preserve">TaSnRK3.15-A;a</t>
  </si>
  <si>
    <t xml:space="preserve">TraesCS4A02G126800</t>
  </si>
  <si>
    <t xml:space="preserve">TraesCS4A02G126800.1</t>
  </si>
  <si>
    <t xml:space="preserve">174AA/39.28%</t>
  </si>
  <si>
    <t xml:space="preserve">44AA/9.93%</t>
  </si>
  <si>
    <t xml:space="preserve">75AA/16.93%</t>
  </si>
  <si>
    <t xml:space="preserve">150AA/33.86%</t>
  </si>
  <si>
    <t xml:space="preserve">TaCIPK31_4A (Sun et al. 2015)</t>
  </si>
  <si>
    <t xml:space="preserve">TaSnRK3.15-A;b</t>
  </si>
  <si>
    <t xml:space="preserve">TraesCS4A02G126800.2</t>
  </si>
  <si>
    <t xml:space="preserve">TaSnRK3.15-A;c</t>
  </si>
  <si>
    <t xml:space="preserve">TraesCS4A02G126800.3</t>
  </si>
  <si>
    <t xml:space="preserve">TaSnRK3.15-A;d</t>
  </si>
  <si>
    <t xml:space="preserve">TraesCS4A02G126800.4</t>
  </si>
  <si>
    <t xml:space="preserve">TaSnRK3.15-B;a</t>
  </si>
  <si>
    <t xml:space="preserve">TraesCS4B02G178100</t>
  </si>
  <si>
    <t xml:space="preserve">TraesCS4B02G178100.1</t>
  </si>
  <si>
    <t xml:space="preserve">TaCIPK31_4B (Sun et al. 2015)</t>
  </si>
  <si>
    <t xml:space="preserve">TaSnRK3.15-B;b</t>
  </si>
  <si>
    <t xml:space="preserve">TraesCS4B02G178100.2</t>
  </si>
  <si>
    <t xml:space="preserve">TaSnRK3.15-D;a</t>
  </si>
  <si>
    <t xml:space="preserve">TraesCS4D02G179700</t>
  </si>
  <si>
    <t xml:space="preserve">TraesCS4D02G179700.1</t>
  </si>
  <si>
    <t xml:space="preserve">TaCIPK31_4D (Sun et al. 2015)</t>
  </si>
  <si>
    <t xml:space="preserve">TaSnRK3.15-D;b</t>
  </si>
  <si>
    <t xml:space="preserve">TraesCS4D02G179700.2</t>
  </si>
  <si>
    <t xml:space="preserve">TaSnRK3.15-D;c</t>
  </si>
  <si>
    <t xml:space="preserve">TraesCS4D02G179700.3</t>
  </si>
  <si>
    <t xml:space="preserve">TaSnRK3.16-A;a</t>
  </si>
  <si>
    <t xml:space="preserve">TraesCS4A02G136500</t>
  </si>
  <si>
    <t xml:space="preserve">TraesCS4A02G136500.1</t>
  </si>
  <si>
    <t xml:space="preserve">165AA/37.67%</t>
  </si>
  <si>
    <t xml:space="preserve">46AA/10.50%</t>
  </si>
  <si>
    <t xml:space="preserve">79AA/18.04%</t>
  </si>
  <si>
    <t xml:space="preserve">148AA/33.79%</t>
  </si>
  <si>
    <t xml:space="preserve">TaCIPK10_4A (Sun et al. 2015)</t>
  </si>
  <si>
    <t xml:space="preserve">TaSnRK3.16-A;b</t>
  </si>
  <si>
    <t xml:space="preserve">TraesCS4A02G136500.2</t>
  </si>
  <si>
    <t xml:space="preserve">TaSnRK3.16-B</t>
  </si>
  <si>
    <t xml:space="preserve">TraesCS4B02G168200</t>
  </si>
  <si>
    <t xml:space="preserve">TraesCS4B02G168200.1</t>
  </si>
  <si>
    <t xml:space="preserve">TaCIPK10_4B (Sun et al. 2015)</t>
  </si>
  <si>
    <t xml:space="preserve">TaSnRK3.16-D</t>
  </si>
  <si>
    <t xml:space="preserve">TraesCS4D02G170700</t>
  </si>
  <si>
    <t xml:space="preserve">TraesCS4D02G170700.1</t>
  </si>
  <si>
    <t xml:space="preserve">TaCIPK10_4D (Sun et al. 2015)</t>
  </si>
  <si>
    <t xml:space="preserve">TaSnRK3.17-A</t>
  </si>
  <si>
    <t xml:space="preserve">TraesCS4A02G187300</t>
  </si>
  <si>
    <t xml:space="preserve">TraesCS4A02G187300.1</t>
  </si>
  <si>
    <t xml:space="preserve">171AA/38.95%</t>
  </si>
  <si>
    <t xml:space="preserve">43AA/9.79%</t>
  </si>
  <si>
    <t xml:space="preserve">78AA/17.77%</t>
  </si>
  <si>
    <t xml:space="preserve">147AA/33.49%</t>
  </si>
  <si>
    <t xml:space="preserve">TaCIPK32_4A (Sun et al. 2015)</t>
  </si>
  <si>
    <t xml:space="preserve">TaSnRK3.17-B</t>
  </si>
  <si>
    <t xml:space="preserve">TraesCS4B02G131000</t>
  </si>
  <si>
    <t xml:space="preserve">TraesCS4B02G131000.1</t>
  </si>
  <si>
    <t xml:space="preserve">TaCIPK32_4B (Sun et al. 2015)</t>
  </si>
  <si>
    <t xml:space="preserve">TaSnRK3.17-D</t>
  </si>
  <si>
    <t xml:space="preserve">TraesCS4D02G126200</t>
  </si>
  <si>
    <t xml:space="preserve">TraesCS4D02G126200.1</t>
  </si>
  <si>
    <t xml:space="preserve">TaCIPK32_4D (Sun et al. 2015)</t>
  </si>
  <si>
    <t xml:space="preserve">TaSnRK3.18-A</t>
  </si>
  <si>
    <t xml:space="preserve">TraesCS4A02G194800</t>
  </si>
  <si>
    <t xml:space="preserve">TraesCS4A02G194800.1</t>
  </si>
  <si>
    <t xml:space="preserve">174AA/38.75%</t>
  </si>
  <si>
    <t xml:space="preserve">45A/10.02%</t>
  </si>
  <si>
    <t xml:space="preserve">78AA/17.37%</t>
  </si>
  <si>
    <t xml:space="preserve">152AA/33.85%</t>
  </si>
  <si>
    <t xml:space="preserve">TaCIPK14_4A (Sun et al. 2015)</t>
  </si>
  <si>
    <t xml:space="preserve">TaSnRK3.18-B</t>
  </si>
  <si>
    <t xml:space="preserve">TraesCS4B02G120400</t>
  </si>
  <si>
    <t xml:space="preserve">TraesCS4B02G120400.1</t>
  </si>
  <si>
    <t xml:space="preserve">TaCIPK14_4B (Sun et al. 2015)</t>
  </si>
  <si>
    <t xml:space="preserve">TaSnRK3.18-D</t>
  </si>
  <si>
    <t xml:space="preserve">TraesCS4D02G118500</t>
  </si>
  <si>
    <t xml:space="preserve">TraesCS4D02G118500.2</t>
  </si>
  <si>
    <t xml:space="preserve">TaCIPK14_4D (Sun et al. 2015)</t>
  </si>
  <si>
    <t xml:space="preserve">TaSnRK3.19-A</t>
  </si>
  <si>
    <t xml:space="preserve">TraesCS4A02G200000</t>
  </si>
  <si>
    <t xml:space="preserve">TraesCS4A02G200000.1</t>
  </si>
  <si>
    <t xml:space="preserve">160AA/36.45%</t>
  </si>
  <si>
    <t xml:space="preserve">45AA/10.25%</t>
  </si>
  <si>
    <t xml:space="preserve">90AA/20.50%</t>
  </si>
  <si>
    <t xml:space="preserve">144AA/32.80%</t>
  </si>
  <si>
    <t xml:space="preserve">TaSnRK3.19-B</t>
  </si>
  <si>
    <t xml:space="preserve">TraesCS4B02G115400</t>
  </si>
  <si>
    <t xml:space="preserve">TraesCS4B02G115400.1</t>
  </si>
  <si>
    <t xml:space="preserve">TaSnRK3.19-D</t>
  </si>
  <si>
    <t xml:space="preserve">TraesCS4D02G113100</t>
  </si>
  <si>
    <t xml:space="preserve">TraesCS4D02G113100.1</t>
  </si>
  <si>
    <t xml:space="preserve">TaSnRK3.20-A</t>
  </si>
  <si>
    <t xml:space="preserve">TraesCS5A02G492000</t>
  </si>
  <si>
    <t xml:space="preserve">TraesCS5A02G492000.1</t>
  </si>
  <si>
    <t xml:space="preserve">186aa/41.70%</t>
  </si>
  <si>
    <t xml:space="preserve">39AA/8.74%</t>
  </si>
  <si>
    <t xml:space="preserve">69aa/15.47%</t>
  </si>
  <si>
    <t xml:space="preserve">152aa/34.08%</t>
  </si>
  <si>
    <t xml:space="preserve">TaCIPK9_5A (Sun et al. 2015)</t>
  </si>
  <si>
    <t xml:space="preserve">TaSnRK3.20-B</t>
  </si>
  <si>
    <t xml:space="preserve">TraesCS4B02G319900</t>
  </si>
  <si>
    <t xml:space="preserve">TraesCS4B02G319900.1</t>
  </si>
  <si>
    <t xml:space="preserve">TaCIPK9_4B (Sun et al. 2015)</t>
  </si>
  <si>
    <t xml:space="preserve">TaSnRK3.20-D</t>
  </si>
  <si>
    <t xml:space="preserve">TraesCS4D02G316500</t>
  </si>
  <si>
    <t xml:space="preserve">TraesCS4D02G316500.1</t>
  </si>
  <si>
    <t xml:space="preserve">TaCIPK9_4D (Sun et al. 2015)</t>
  </si>
  <si>
    <t xml:space="preserve">TaSnRK3.21-A</t>
  </si>
  <si>
    <t xml:space="preserve">TraesCS5A02G057400</t>
  </si>
  <si>
    <t xml:space="preserve">TraesCS5A02G057400.1</t>
  </si>
  <si>
    <t xml:space="preserve">157AA/36.26%</t>
  </si>
  <si>
    <t xml:space="preserve">425AA/9.70%</t>
  </si>
  <si>
    <t xml:space="preserve">82AA/18.94%</t>
  </si>
  <si>
    <t xml:space="preserve">152AA/35.10%</t>
  </si>
  <si>
    <t xml:space="preserve">TaSnRK3.21-B</t>
  </si>
  <si>
    <t xml:space="preserve">TraesCS5B02G059300</t>
  </si>
  <si>
    <t xml:space="preserve">TraesCS5B02G059300.1</t>
  </si>
  <si>
    <t xml:space="preserve">TaCIPK4_5B (Sun et al. 2015)</t>
  </si>
  <si>
    <t xml:space="preserve">TaSnRK3.21-D</t>
  </si>
  <si>
    <t xml:space="preserve">TraesCS5D02G068700</t>
  </si>
  <si>
    <t xml:space="preserve">TraesCS5D02G068700.1</t>
  </si>
  <si>
    <t xml:space="preserve">TaCIPK4_5D (Sun et al. 2015)</t>
  </si>
  <si>
    <t xml:space="preserve">TaSnRK3.22-A</t>
  </si>
  <si>
    <t xml:space="preserve">TraesCS5A02G148000</t>
  </si>
  <si>
    <t xml:space="preserve">TraesCS5A02G148000.1</t>
  </si>
  <si>
    <t xml:space="preserve">167AA/38.13%</t>
  </si>
  <si>
    <t xml:space="preserve">48AA/10.96%</t>
  </si>
  <si>
    <t xml:space="preserve">149AA/34.02%</t>
  </si>
  <si>
    <t xml:space="preserve">TaCIPK15_5A (Sun et al. 2015)</t>
  </si>
  <si>
    <t xml:space="preserve">TaSnRK3.22-B</t>
  </si>
  <si>
    <t xml:space="preserve">TraesCS5B02G146500</t>
  </si>
  <si>
    <t xml:space="preserve">TraesCS5B02G146500.1</t>
  </si>
  <si>
    <t xml:space="preserve">TaCIPK15_5B (Sun et al. 2015)</t>
  </si>
  <si>
    <t xml:space="preserve">TaSnRK3.22-D;a</t>
  </si>
  <si>
    <t xml:space="preserve">TraesCS5D02G144800</t>
  </si>
  <si>
    <t xml:space="preserve">TraesCS5D02G144800.1</t>
  </si>
  <si>
    <t xml:space="preserve">TaCIPK15_5D (Sun et al. 2015)</t>
  </si>
  <si>
    <t xml:space="preserve">TaSnRK3.22-D;b</t>
  </si>
  <si>
    <t xml:space="preserve">TraesCS5D02G144800.2</t>
  </si>
  <si>
    <t xml:space="preserve">TaSnRK3.23-A</t>
  </si>
  <si>
    <t xml:space="preserve">TraesCS5A02G225200</t>
  </si>
  <si>
    <t xml:space="preserve">TraesCS5A02G225200.1</t>
  </si>
  <si>
    <t xml:space="preserve">181AA/40.58%</t>
  </si>
  <si>
    <t xml:space="preserve">49AA/10.99%</t>
  </si>
  <si>
    <t xml:space="preserve">73AA/16.37%</t>
  </si>
  <si>
    <t xml:space="preserve">143AA/32.06%</t>
  </si>
  <si>
    <t xml:space="preserve">TaSnRK3.23-B</t>
  </si>
  <si>
    <t xml:space="preserve">TraesCS5B02G223800</t>
  </si>
  <si>
    <t xml:space="preserve">TraesCS5B02G223800.1</t>
  </si>
  <si>
    <t xml:space="preserve">TaCIPK27_5B (Sun et al. 2015)</t>
  </si>
  <si>
    <t xml:space="preserve">TaSnRK3.23-D</t>
  </si>
  <si>
    <t xml:space="preserve">TraesCS5D02G232500</t>
  </si>
  <si>
    <t xml:space="preserve">TraesCS5D02G232500.1</t>
  </si>
  <si>
    <t xml:space="preserve">TaSnRK3.24-A</t>
  </si>
  <si>
    <t xml:space="preserve">TraesCS5A02G225300</t>
  </si>
  <si>
    <t xml:space="preserve">TraesCS5A02G225300.1</t>
  </si>
  <si>
    <t xml:space="preserve">181AA/40.49%</t>
  </si>
  <si>
    <t xml:space="preserve">45AA/10.07%</t>
  </si>
  <si>
    <t xml:space="preserve">79AA/17.67%</t>
  </si>
  <si>
    <t xml:space="preserve">142AA/31.77%</t>
  </si>
  <si>
    <t xml:space="preserve">TaCIPK16_5A (Sun et al. 2015)</t>
  </si>
  <si>
    <t xml:space="preserve">TaSnRK3.24-B</t>
  </si>
  <si>
    <t xml:space="preserve">TraesCS5B02G223900</t>
  </si>
  <si>
    <t xml:space="preserve">TraesCS5B02G223900.1</t>
  </si>
  <si>
    <t xml:space="preserve">TaCIPK16_5B (Sun et al. 2015)</t>
  </si>
  <si>
    <t xml:space="preserve">TaSnRK3.24-D</t>
  </si>
  <si>
    <t xml:space="preserve">TraesCS5D02G232600</t>
  </si>
  <si>
    <t xml:space="preserve">TraesCS5D02G232600.1</t>
  </si>
  <si>
    <t xml:space="preserve">TaCIPK16_5D (Sun et al. 2015)</t>
  </si>
  <si>
    <t xml:space="preserve">TaSnRK3.25-A</t>
  </si>
  <si>
    <t xml:space="preserve">TraesCS5A02G377900</t>
  </si>
  <si>
    <t xml:space="preserve">TraesCS5A02G377900.1</t>
  </si>
  <si>
    <t xml:space="preserve">164AA/38.05%</t>
  </si>
  <si>
    <t xml:space="preserve">40AA/9.28%</t>
  </si>
  <si>
    <t xml:space="preserve">79AA/18.33%</t>
  </si>
  <si>
    <t xml:space="preserve">148AA/34.34%</t>
  </si>
  <si>
    <t xml:space="preserve">TaCIPK7_5A (Sun et al. 2015)</t>
  </si>
  <si>
    <t xml:space="preserve">TaSnRK3.25-B</t>
  </si>
  <si>
    <t xml:space="preserve">TraesCS5B02G381500</t>
  </si>
  <si>
    <t xml:space="preserve">TraesCS5B02G381500.1</t>
  </si>
  <si>
    <t xml:space="preserve">TaCIPK7_5B (Sun et al. 2015)</t>
  </si>
  <si>
    <t xml:space="preserve">TaSnRK3.25-D</t>
  </si>
  <si>
    <t xml:space="preserve">TraesCS5D02G387900</t>
  </si>
  <si>
    <t xml:space="preserve">TraesCS5D02G387900.1</t>
  </si>
  <si>
    <t xml:space="preserve">TaCIPK7_5D (Sun et al. 2015)</t>
  </si>
  <si>
    <t xml:space="preserve">TaSnRK3.26-A</t>
  </si>
  <si>
    <t xml:space="preserve">TraesCS6A02G135100</t>
  </si>
  <si>
    <t xml:space="preserve">TraesCS6A02G135100.1</t>
  </si>
  <si>
    <t xml:space="preserve">168AA/34.93%</t>
  </si>
  <si>
    <t xml:space="preserve">44AA/9.15%</t>
  </si>
  <si>
    <t xml:space="preserve">82AA/17.05%</t>
  </si>
  <si>
    <t xml:space="preserve">187AA/38.88%</t>
  </si>
  <si>
    <t xml:space="preserve">6A</t>
  </si>
  <si>
    <t xml:space="preserve">TaCIPK26_6A (Sun et al. 2015)</t>
  </si>
  <si>
    <t xml:space="preserve">TaSnRK3.26-B</t>
  </si>
  <si>
    <t xml:space="preserve">TraesCS6B02G163100</t>
  </si>
  <si>
    <t xml:space="preserve">TraesCS6B02G163100.1</t>
  </si>
  <si>
    <t xml:space="preserve">6B</t>
  </si>
  <si>
    <t xml:space="preserve">TaCIPK26_6B (Sun et al. 2015)</t>
  </si>
  <si>
    <t xml:space="preserve">TaSnRK3.26-D</t>
  </si>
  <si>
    <t xml:space="preserve">TraesCS6D02G124200</t>
  </si>
  <si>
    <t xml:space="preserve">TraesCS6D02G124200.1</t>
  </si>
  <si>
    <t xml:space="preserve">6D</t>
  </si>
  <si>
    <t xml:space="preserve">TaCIPK26_6D (Sun et al. 2015)</t>
  </si>
  <si>
    <t xml:space="preserve">TaSnRK3.27-A</t>
  </si>
  <si>
    <t xml:space="preserve">TraesCS6A02G151000</t>
  </si>
  <si>
    <t xml:space="preserve">TraesCS6A02G151000.1</t>
  </si>
  <si>
    <t xml:space="preserve">199AA/37.62%</t>
  </si>
  <si>
    <t xml:space="preserve">51AA/9.64%</t>
  </si>
  <si>
    <t xml:space="preserve">86AA/16.26%</t>
  </si>
  <si>
    <t xml:space="preserve">193AA/36.48%</t>
  </si>
  <si>
    <t xml:space="preserve">TaCIPK20_6A (Sun et al. 2015)</t>
  </si>
  <si>
    <t xml:space="preserve">TaSnRK3.27-B</t>
  </si>
  <si>
    <t xml:space="preserve">TraesCS6B02G179100</t>
  </si>
  <si>
    <t xml:space="preserve">TraesCS6B02G179100.1</t>
  </si>
  <si>
    <t xml:space="preserve">TaCIPK20_6B (Sun et al. 2015)</t>
  </si>
  <si>
    <t xml:space="preserve">TaSnRK3.27-D</t>
  </si>
  <si>
    <t xml:space="preserve">TraesCS6D02G141000</t>
  </si>
  <si>
    <t xml:space="preserve">TraesCS6D02G141000.1</t>
  </si>
  <si>
    <t xml:space="preserve">TaCIPK20_6D (Sun et al. 2015)</t>
  </si>
  <si>
    <t xml:space="preserve">TaSnRK3.28-A</t>
  </si>
  <si>
    <t xml:space="preserve">TraesCS7A02G377600</t>
  </si>
  <si>
    <t xml:space="preserve">TraesCS7A02G377600.1</t>
  </si>
  <si>
    <t xml:space="preserve">177AA/39.69%</t>
  </si>
  <si>
    <t xml:space="preserve">47AA/10.54%</t>
  </si>
  <si>
    <t xml:space="preserve">81AA/18.16%</t>
  </si>
  <si>
    <t xml:space="preserve">141AA/31.61%</t>
  </si>
  <si>
    <t xml:space="preserve">TaCIPK24_7A (Sun et al. 2015)</t>
  </si>
  <si>
    <t xml:space="preserve">TaSnRK3.28-B</t>
  </si>
  <si>
    <t xml:space="preserve">TraesCS7B02G279300</t>
  </si>
  <si>
    <t xml:space="preserve">TraesCS7B02G279300.1</t>
  </si>
  <si>
    <t xml:space="preserve">7B</t>
  </si>
  <si>
    <t xml:space="preserve">TaCIPK24_7B (Sun et al. 2015)</t>
  </si>
  <si>
    <t xml:space="preserve">TaSnRK3.28-D;a</t>
  </si>
  <si>
    <t xml:space="preserve">TraesCS7D02G374400</t>
  </si>
  <si>
    <t xml:space="preserve">TraesCS7D02G374400.1</t>
  </si>
  <si>
    <t xml:space="preserve">7D</t>
  </si>
  <si>
    <t xml:space="preserve">TaCIPK24_7D (Sun et al. 2015)</t>
  </si>
  <si>
    <t xml:space="preserve">TaSnRK3.28-D;b</t>
  </si>
  <si>
    <t xml:space="preserve">TraesCS7D02G374400.2</t>
  </si>
  <si>
    <t xml:space="preserve">TaSnRK3.29-A</t>
  </si>
  <si>
    <t xml:space="preserve">TraesCS3A02G305900</t>
  </si>
  <si>
    <t xml:space="preserve">TraesCS3A02G305900.1</t>
  </si>
  <si>
    <t xml:space="preserve">177AA/33.71%</t>
  </si>
  <si>
    <t xml:space="preserve">48AA/9.14%</t>
  </si>
  <si>
    <t xml:space="preserve">84AA/16.00%</t>
  </si>
  <si>
    <t xml:space="preserve">216AA/41.14%</t>
  </si>
  <si>
    <t xml:space="preserve">TaCIPK19_3A (Sun et al. 2015)</t>
  </si>
  <si>
    <t xml:space="preserve">TaSnRK3.29-B</t>
  </si>
  <si>
    <t xml:space="preserve">TraesCS3B02G330600</t>
  </si>
  <si>
    <t xml:space="preserve">TraesCS3B02G330600.1</t>
  </si>
  <si>
    <t xml:space="preserve">TaCIPK19_3B (Sun et al. 2015)</t>
  </si>
  <si>
    <t xml:space="preserve">TaSnRK3.30-A</t>
  </si>
  <si>
    <t xml:space="preserve">TraesCS1A02G333800</t>
  </si>
  <si>
    <t xml:space="preserve">TraesCS1A02G333800.1</t>
  </si>
  <si>
    <t xml:space="preserve">169AA/32.56%</t>
  </si>
  <si>
    <t xml:space="preserve">53AA/10.21%</t>
  </si>
  <si>
    <t xml:space="preserve">87AA/16.76%</t>
  </si>
  <si>
    <t xml:space="preserve">210AA/40.46%</t>
  </si>
  <si>
    <t xml:space="preserve">TaCIPK12_1A (Sun et al. 2015)</t>
  </si>
  <si>
    <t xml:space="preserve">TaSnRK3.30-B</t>
  </si>
  <si>
    <t xml:space="preserve">TraesCS1B02G347100</t>
  </si>
  <si>
    <t xml:space="preserve">TraesCS1B02G347100.1</t>
  </si>
  <si>
    <t xml:space="preserve">TaCIPK12_1B (Sun et al. 2015)</t>
  </si>
  <si>
    <t xml:space="preserve">TaSnRK3.31-A</t>
  </si>
  <si>
    <t xml:space="preserve">TraesCS7A02G352200</t>
  </si>
  <si>
    <t xml:space="preserve">TraesCS7A02G352200.1</t>
  </si>
  <si>
    <t xml:space="preserve">174AA/31.35%</t>
  </si>
  <si>
    <t xml:space="preserve">50AA/9.01%</t>
  </si>
  <si>
    <t xml:space="preserve">92AA/ 16.58%</t>
  </si>
  <si>
    <t xml:space="preserve">239AA/43.06%</t>
  </si>
  <si>
    <t xml:space="preserve">TaCIPK25_7A (Sun et al. 2015)</t>
  </si>
  <si>
    <t xml:space="preserve">TaSnRK3.32-B;a</t>
  </si>
  <si>
    <t xml:space="preserve">TraesCS6B02G006000</t>
  </si>
  <si>
    <t xml:space="preserve">TraesCS6B02G006000.1</t>
  </si>
  <si>
    <t xml:space="preserve">155AA/33.99%</t>
  </si>
  <si>
    <t xml:space="preserve">47AA/10.31%</t>
  </si>
  <si>
    <t xml:space="preserve">74AA/16.23%</t>
  </si>
  <si>
    <t xml:space="preserve">180AA/39.47%</t>
  </si>
  <si>
    <t xml:space="preserve">TaSnRK3.32-B;b</t>
  </si>
  <si>
    <t xml:space="preserve">TraesCS6B02G006000.2</t>
  </si>
  <si>
    <t xml:space="preserve">TaSnRK3.32-B;c</t>
  </si>
  <si>
    <t xml:space="preserve">TraesCS6B02G006000.3</t>
  </si>
  <si>
    <t xml:space="preserve">TaSnRK3.32-B;d</t>
  </si>
  <si>
    <t xml:space="preserve">TraesCS6B02G006000.4</t>
  </si>
  <si>
    <t xml:space="preserve">TaSnRK3.33-A</t>
  </si>
  <si>
    <t xml:space="preserve">TraesCS1A02G080600</t>
  </si>
  <si>
    <t xml:space="preserve">TraesCS1A02G080600.1</t>
  </si>
  <si>
    <t xml:space="preserve">370AA/43.12%</t>
  </si>
  <si>
    <t xml:space="preserve">77AA/8.97%</t>
  </si>
  <si>
    <t xml:space="preserve">142AA/16.55%</t>
  </si>
  <si>
    <t xml:space="preserve">269AA/31.35%</t>
  </si>
  <si>
    <t xml:space="preserve">TaSnRK3.34-D;a</t>
  </si>
  <si>
    <t xml:space="preserve">TraesCS1D02G082500</t>
  </si>
  <si>
    <t xml:space="preserve">TraesCS1D02G082500.1</t>
  </si>
  <si>
    <t xml:space="preserve">169AA/36.27%</t>
  </si>
  <si>
    <t xml:space="preserve">41AA/8.80%</t>
  </si>
  <si>
    <t xml:space="preserve">176AA/37.77%</t>
  </si>
  <si>
    <t xml:space="preserve">TaSnRK3.34-D;b</t>
  </si>
  <si>
    <t xml:space="preserve">TraesCS1D02G082500.2</t>
  </si>
  <si>
    <t xml:space="preserve">TaSnRK3.34-D;c</t>
  </si>
  <si>
    <t xml:space="preserve">TraesCS1D02G082500.3</t>
  </si>
  <si>
    <t xml:space="preserve">TaSnRK3.35-A</t>
  </si>
  <si>
    <t xml:space="preserve">TraesCS2A02G107000</t>
  </si>
  <si>
    <t xml:space="preserve">TraesCS2A02G107000.1</t>
  </si>
  <si>
    <t xml:space="preserve">158AA/30.33%</t>
  </si>
  <si>
    <t xml:space="preserve">48AA/9.21%</t>
  </si>
  <si>
    <t xml:space="preserve">85AA/16.31%</t>
  </si>
  <si>
    <t xml:space="preserve">230AA/44.15%</t>
  </si>
  <si>
    <t xml:space="preserve">TaCIPK2_2A (Sun et al. 2015)</t>
  </si>
  <si>
    <t xml:space="preserve">TaSnRK3.36-A</t>
  </si>
  <si>
    <t xml:space="preserve">TraesCS2A02G436400</t>
  </si>
  <si>
    <t xml:space="preserve">TraesCS2A02G436400.1</t>
  </si>
  <si>
    <t xml:space="preserve">139AA/39.04%</t>
  </si>
  <si>
    <t xml:space="preserve">43AA/12.08%</t>
  </si>
  <si>
    <t xml:space="preserve">75AA/21.07%</t>
  </si>
  <si>
    <t xml:space="preserve">99AA/27.81%</t>
  </si>
  <si>
    <t xml:space="preserve">TaSnRK3.37-D</t>
  </si>
  <si>
    <t xml:space="preserve">TraesCS2D02G106800</t>
  </si>
  <si>
    <t xml:space="preserve">TraesCS2D02G106800.1</t>
  </si>
  <si>
    <t xml:space="preserve">165AA/36.50%</t>
  </si>
  <si>
    <t xml:space="preserve">52AA/11.50%</t>
  </si>
  <si>
    <t xml:space="preserve">79AA/17.48%</t>
  </si>
  <si>
    <t xml:space="preserve">156AA/34.51%</t>
  </si>
  <si>
    <t xml:space="preserve">TaCIPK2_2D (Sun et al. 2015)</t>
  </si>
  <si>
    <t xml:space="preserve">TaSnRK3.38-B</t>
  </si>
  <si>
    <t xml:space="preserve">TraesCS2B02G567900</t>
  </si>
  <si>
    <t xml:space="preserve">TraesCS2B02G567900.1</t>
  </si>
  <si>
    <t xml:space="preserve">165AA/36.18%</t>
  </si>
  <si>
    <t xml:space="preserve">48AA/10.53%</t>
  </si>
  <si>
    <t xml:space="preserve">78AA/17.11%</t>
  </si>
  <si>
    <t xml:space="preserve">TaSnRK3.39-D</t>
  </si>
  <si>
    <t xml:space="preserve">TraesCS2D02G537600</t>
  </si>
  <si>
    <t xml:space="preserve">TraesCS2D02G537600.1</t>
  </si>
  <si>
    <t xml:space="preserve">121AA/38.17%</t>
  </si>
  <si>
    <t xml:space="preserve">31AA/9.78%</t>
  </si>
  <si>
    <t xml:space="preserve">51AA/16.09%</t>
  </si>
  <si>
    <t xml:space="preserve">114AA/35.96%</t>
  </si>
  <si>
    <t xml:space="preserve">TaSnRK3.40-A</t>
  </si>
  <si>
    <t xml:space="preserve">TraesCS3A02G178900</t>
  </si>
  <si>
    <t xml:space="preserve">TraesCS3A02G178900.1</t>
  </si>
  <si>
    <t xml:space="preserve">162AA/37.41%</t>
  </si>
  <si>
    <t xml:space="preserve">40AA/9.24%</t>
  </si>
  <si>
    <t xml:space="preserve">77AA/17.78%</t>
  </si>
  <si>
    <t xml:space="preserve">154AA/35.57%</t>
  </si>
  <si>
    <t xml:space="preserve">TaSnRK3.41-D</t>
  </si>
  <si>
    <t xml:space="preserve">TraesCS1D02G457900LC</t>
  </si>
  <si>
    <t xml:space="preserve">TraesCS1D02G457900LC.1</t>
  </si>
  <si>
    <t xml:space="preserve">153AA/28.92%</t>
  </si>
  <si>
    <t xml:space="preserve">53AA/10.02%</t>
  </si>
  <si>
    <t xml:space="preserve">83AA/15.69%</t>
  </si>
  <si>
    <t xml:space="preserve">240AA/45.37%</t>
  </si>
  <si>
    <t xml:space="preserve">TaSnRK3.42-B</t>
  </si>
  <si>
    <t xml:space="preserve">TraesCS4B02G307100LC</t>
  </si>
  <si>
    <t xml:space="preserve">TraesCS4B02G307100LC.1</t>
  </si>
  <si>
    <t xml:space="preserve">60AA/40.27%</t>
  </si>
  <si>
    <t xml:space="preserve">11AA/7.38%</t>
  </si>
  <si>
    <t xml:space="preserve">26AA/17.45%</t>
  </si>
  <si>
    <t xml:space="preserve">52AA/34.90%</t>
  </si>
  <si>
    <t xml:space="preserve">TaSnRK3.43-D</t>
  </si>
  <si>
    <t xml:space="preserve">TraesCS7D02G501400LC</t>
  </si>
  <si>
    <t xml:space="preserve">TraesCS7D02G501400LC.1</t>
  </si>
  <si>
    <t xml:space="preserve">167AA/32.49%</t>
  </si>
  <si>
    <t xml:space="preserve">53AA/10.31%</t>
  </si>
  <si>
    <t xml:space="preserve">76AA/14.79%</t>
  </si>
  <si>
    <t xml:space="preserve">218AA/42.41%</t>
  </si>
  <si>
    <t xml:space="preserve">TaSnRK3.44-U</t>
  </si>
  <si>
    <t xml:space="preserve">TraesCSU02G269700LC</t>
  </si>
  <si>
    <t xml:space="preserve">TraesCSU02G269700LC.1</t>
  </si>
  <si>
    <t xml:space="preserve">56AA/37.58%</t>
  </si>
  <si>
    <t xml:space="preserve">13AA/8.72%</t>
  </si>
  <si>
    <t xml:space="preserve">54AA/36.24%</t>
  </si>
  <si>
    <t xml:space="preserve">Un</t>
  </si>
  <si>
    <t xml:space="preserve">Len, Length (aa); MW, molecular weight (kD); pI, Isoelectric point; ato, atoms numbe; GRAVY, Grand aver
age of hydropathicit; Sig, Signal peptide; Sub, Subcellular Localization.</t>
  </si>
  <si>
    <t xml:space="preserve">1. S. J. Tian, X. G. Mao, H. Y. Zhang, S. S. Chen, C. C. Zhai, S. M. Yang, R. L. Jing, Cloning and characterization of TaSnRK2.3, a novel SnRK2 gene in common wheat, Journal of Experimental Botany, 7 (2013) 2063–2080.</t>
  </si>
  <si>
    <t xml:space="preserve">2. H. Y. Zhang, W. Y. Li, X. G. Mao, R. L. Jing, H. F. Jia, Differential activation of the wheat snrk2 family by abiotic stresses, Frontiers in Plant Science. 7 (2016) 420.</t>
  </si>
  <si>
    <t xml:space="preserve">3. H. Y. Zhang, X. Mao, R. L. Jing, X. P. Chang, H. M. Xie, Characterization of a common wheat (Triticum aestivum L.) TaSnRK2.7 gene involved in abiotic stress responses, Journal of Experimental Botany. 3 (2011) 975-988.</t>
  </si>
  <si>
    <t xml:space="preserve">4. X. G. Mao, H. Y. Zhang, S. J. Tian, X. P. Chang, R. l. Jing, TaSnRK2.4, an SNF1-type serine/threonine protein kinase of wheat (Triticum aestivum L.), confers enhanced multistress tolerance in Arabidopsis, Journal of Experimental Botany. 3 (2010) 683-696.</t>
  </si>
  <si>
    <t xml:space="preserve">5. T. Sun, Y. Wang, M. Wang, T. T. Li, Y. Zhou, X. T. Wang, S. Y. Wei, G. Y. He, G. X. Yang, Identification and comprehensive analyses of the CBL and CIPK, gene families in wheat (Triticum aestivum L.), BMC Plant Biology. 15 (2015) 269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i val="true"/>
      <sz val="11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sz val="11"/>
      <name val="宋体"/>
      <family val="0"/>
      <charset val="134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0" activeCellId="0" sqref="D10"/>
    </sheetView>
  </sheetViews>
  <sheetFormatPr defaultColWidth="8.96875" defaultRowHeight="15.75" zeroHeight="false" outlineLevelRow="0" outlineLevelCol="0"/>
  <cols>
    <col collapsed="false" customWidth="true" hidden="false" outlineLevel="0" max="1" min="1" style="0" width="16.25"/>
    <col collapsed="false" customWidth="true" hidden="false" outlineLevel="0" max="2" min="2" style="0" width="29.87"/>
    <col collapsed="false" customWidth="true" hidden="false" outlineLevel="0" max="3" min="3" style="0" width="24.36"/>
    <col collapsed="false" customWidth="true" hidden="false" outlineLevel="0" max="4" min="4" style="1" width="14.12"/>
    <col collapsed="false" customWidth="true" hidden="false" outlineLevel="0" max="5" min="5" style="1" width="13.12"/>
    <col collapsed="false" customWidth="true" hidden="false" outlineLevel="0" max="6" min="6" style="1" width="15.62"/>
    <col collapsed="false" customWidth="true" hidden="false" outlineLevel="0" max="7" min="7" style="1" width="14.12"/>
    <col collapsed="false" customWidth="true" hidden="false" outlineLevel="0" max="8" min="8" style="0" width="28.49"/>
    <col collapsed="false" customWidth="true" hidden="false" outlineLevel="0" max="9" min="9" style="0" width="9.36"/>
    <col collapsed="false" customWidth="true" hidden="false" outlineLevel="0" max="17" min="17" style="0" width="19.37"/>
    <col collapsed="false" customWidth="true" hidden="false" outlineLevel="0" max="18" min="18" style="0" width="18.87"/>
    <col collapsed="false" customWidth="true" hidden="false" outlineLevel="0" max="19" min="19" style="0" width="34.37"/>
  </cols>
  <sheetData>
    <row r="1" s="3" customFormat="true" ht="24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customFormat="false" ht="13.5" hidden="false" customHeight="tru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/>
      <c r="F2" s="5"/>
      <c r="G2" s="5"/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6" t="s">
        <v>14</v>
      </c>
      <c r="R2" s="6"/>
      <c r="S2" s="4" t="s">
        <v>15</v>
      </c>
    </row>
    <row r="3" customFormat="false" ht="13.5" hidden="false" customHeight="false" outlineLevel="0" collapsed="false">
      <c r="A3" s="4"/>
      <c r="B3" s="4"/>
      <c r="C3" s="4"/>
      <c r="D3" s="7" t="s">
        <v>16</v>
      </c>
      <c r="E3" s="7" t="s">
        <v>17</v>
      </c>
      <c r="F3" s="7" t="s">
        <v>18</v>
      </c>
      <c r="G3" s="7" t="s">
        <v>19</v>
      </c>
      <c r="H3" s="4"/>
      <c r="I3" s="4"/>
      <c r="J3" s="4"/>
      <c r="K3" s="4"/>
      <c r="L3" s="4"/>
      <c r="M3" s="4"/>
      <c r="N3" s="4"/>
      <c r="O3" s="4"/>
      <c r="P3" s="4"/>
      <c r="Q3" s="8" t="s">
        <v>20</v>
      </c>
      <c r="R3" s="8" t="s">
        <v>21</v>
      </c>
      <c r="S3" s="4"/>
    </row>
    <row r="4" customFormat="false" ht="13.5" hidden="false" customHeight="false" outlineLevel="0" collapsed="false">
      <c r="A4" s="9" t="s">
        <v>22</v>
      </c>
      <c r="B4" s="9"/>
      <c r="C4" s="9"/>
      <c r="D4" s="10"/>
      <c r="E4" s="10"/>
      <c r="F4" s="10"/>
      <c r="G4" s="10"/>
      <c r="H4" s="9"/>
      <c r="I4" s="9"/>
      <c r="J4" s="9"/>
      <c r="K4" s="9"/>
      <c r="L4" s="9"/>
      <c r="M4" s="9"/>
      <c r="N4" s="9"/>
      <c r="O4" s="9"/>
      <c r="P4" s="9"/>
      <c r="Q4" s="11"/>
      <c r="R4" s="11"/>
      <c r="S4" s="10"/>
    </row>
    <row r="5" s="12" customFormat="true" ht="13.5" hidden="false" customHeight="false" outlineLevel="0" collapsed="false">
      <c r="A5" s="10" t="s">
        <v>23</v>
      </c>
      <c r="B5" s="10" t="s">
        <v>24</v>
      </c>
      <c r="C5" s="10" t="s">
        <v>25</v>
      </c>
      <c r="D5" s="10" t="s">
        <v>26</v>
      </c>
      <c r="E5" s="10" t="s">
        <v>27</v>
      </c>
      <c r="F5" s="10" t="s">
        <v>28</v>
      </c>
      <c r="G5" s="10" t="s">
        <v>29</v>
      </c>
      <c r="H5" s="10" t="s">
        <v>30</v>
      </c>
      <c r="I5" s="10" t="n">
        <v>57.28136</v>
      </c>
      <c r="J5" s="10" t="n">
        <v>8.77</v>
      </c>
      <c r="K5" s="10" t="n">
        <v>8113</v>
      </c>
      <c r="L5" s="10" t="s">
        <v>31</v>
      </c>
      <c r="M5" s="10" t="n">
        <v>-0.266</v>
      </c>
      <c r="N5" s="10" t="s">
        <v>32</v>
      </c>
      <c r="O5" s="10" t="s">
        <v>33</v>
      </c>
      <c r="P5" s="10" t="s">
        <v>34</v>
      </c>
      <c r="Q5" s="10" t="n">
        <v>535314301</v>
      </c>
      <c r="R5" s="10" t="n">
        <v>535318863</v>
      </c>
      <c r="S5" s="10" t="s">
        <v>35</v>
      </c>
    </row>
    <row r="6" s="12" customFormat="true" ht="13.5" hidden="false" customHeight="false" outlineLevel="0" collapsed="false">
      <c r="A6" s="10" t="s">
        <v>36</v>
      </c>
      <c r="B6" s="10" t="s">
        <v>37</v>
      </c>
      <c r="C6" s="10" t="s">
        <v>38</v>
      </c>
      <c r="D6" s="13"/>
      <c r="E6" s="13"/>
      <c r="F6" s="13"/>
      <c r="G6" s="13"/>
      <c r="H6" s="10"/>
      <c r="I6" s="10" t="n">
        <v>56.96198</v>
      </c>
      <c r="J6" s="10" t="n">
        <v>8.77</v>
      </c>
      <c r="K6" s="10" t="n">
        <v>8071</v>
      </c>
      <c r="L6" s="10" t="s">
        <v>31</v>
      </c>
      <c r="M6" s="10" t="n">
        <v>-0.268</v>
      </c>
      <c r="N6" s="10" t="s">
        <v>32</v>
      </c>
      <c r="O6" s="10" t="s">
        <v>33</v>
      </c>
      <c r="P6" s="10" t="s">
        <v>39</v>
      </c>
      <c r="Q6" s="10" t="n">
        <v>595180174</v>
      </c>
      <c r="R6" s="10" t="n">
        <v>595184776</v>
      </c>
      <c r="S6" s="10" t="s">
        <v>35</v>
      </c>
    </row>
    <row r="7" s="12" customFormat="true" ht="13.5" hidden="false" customHeight="false" outlineLevel="0" collapsed="false">
      <c r="A7" s="10" t="s">
        <v>40</v>
      </c>
      <c r="B7" s="10" t="s">
        <v>41</v>
      </c>
      <c r="C7" s="10" t="s">
        <v>42</v>
      </c>
      <c r="D7" s="13"/>
      <c r="E7" s="13"/>
      <c r="F7" s="13"/>
      <c r="G7" s="13"/>
      <c r="H7" s="10"/>
      <c r="I7" s="10" t="n">
        <v>56.96198</v>
      </c>
      <c r="J7" s="10" t="n">
        <v>8.77</v>
      </c>
      <c r="K7" s="10" t="n">
        <v>8071</v>
      </c>
      <c r="L7" s="10" t="s">
        <v>31</v>
      </c>
      <c r="M7" s="10" t="n">
        <v>-0.268</v>
      </c>
      <c r="N7" s="10" t="s">
        <v>32</v>
      </c>
      <c r="O7" s="10" t="s">
        <v>33</v>
      </c>
      <c r="P7" s="10" t="s">
        <v>43</v>
      </c>
      <c r="Q7" s="10" t="n">
        <v>439024110</v>
      </c>
      <c r="R7" s="10" t="n">
        <v>439028908</v>
      </c>
      <c r="S7" s="10" t="s">
        <v>35</v>
      </c>
    </row>
    <row r="8" s="12" customFormat="true" ht="13.5" hidden="false" customHeight="false" outlineLevel="0" collapsed="false">
      <c r="A8" s="10" t="s">
        <v>44</v>
      </c>
      <c r="B8" s="10" t="s">
        <v>45</v>
      </c>
      <c r="C8" s="10" t="s">
        <v>46</v>
      </c>
      <c r="D8" s="10" t="s">
        <v>47</v>
      </c>
      <c r="E8" s="10" t="s">
        <v>48</v>
      </c>
      <c r="F8" s="10" t="s">
        <v>49</v>
      </c>
      <c r="G8" s="10" t="s">
        <v>50</v>
      </c>
      <c r="H8" s="10" t="s">
        <v>30</v>
      </c>
      <c r="I8" s="10" t="n">
        <v>57.49246</v>
      </c>
      <c r="J8" s="10" t="n">
        <v>8.58</v>
      </c>
      <c r="K8" s="10" t="n">
        <v>8131</v>
      </c>
      <c r="L8" s="10" t="s">
        <v>31</v>
      </c>
      <c r="M8" s="10" t="n">
        <v>-0.362</v>
      </c>
      <c r="N8" s="10" t="s">
        <v>32</v>
      </c>
      <c r="O8" s="10" t="s">
        <v>33</v>
      </c>
      <c r="P8" s="10" t="s">
        <v>51</v>
      </c>
      <c r="Q8" s="10" t="n">
        <v>511074224</v>
      </c>
      <c r="R8" s="10" t="n">
        <v>511079007</v>
      </c>
      <c r="S8" s="10" t="s">
        <v>35</v>
      </c>
    </row>
    <row r="9" s="12" customFormat="true" ht="13.5" hidden="false" customHeight="false" outlineLevel="0" collapsed="false">
      <c r="A9" s="10" t="s">
        <v>52</v>
      </c>
      <c r="B9" s="10" t="s">
        <v>53</v>
      </c>
      <c r="C9" s="10" t="s">
        <v>54</v>
      </c>
      <c r="D9" s="13"/>
      <c r="E9" s="13"/>
      <c r="F9" s="13"/>
      <c r="G9" s="13"/>
      <c r="H9" s="10"/>
      <c r="I9" s="10" t="n">
        <v>57.47647</v>
      </c>
      <c r="J9" s="10" t="n">
        <v>8.58</v>
      </c>
      <c r="K9" s="10" t="n">
        <v>8130</v>
      </c>
      <c r="L9" s="10" t="s">
        <v>31</v>
      </c>
      <c r="M9" s="10" t="n">
        <v>-0.352</v>
      </c>
      <c r="N9" s="10" t="s">
        <v>32</v>
      </c>
      <c r="O9" s="10" t="s">
        <v>33</v>
      </c>
      <c r="P9" s="10" t="s">
        <v>55</v>
      </c>
      <c r="Q9" s="10" t="n">
        <v>508251776</v>
      </c>
      <c r="R9" s="10" t="n">
        <v>508256166</v>
      </c>
      <c r="S9" s="10" t="s">
        <v>35</v>
      </c>
    </row>
    <row r="10" s="12" customFormat="true" ht="13.5" hidden="false" customHeight="false" outlineLevel="0" collapsed="false">
      <c r="A10" s="10" t="s">
        <v>56</v>
      </c>
      <c r="B10" s="10" t="s">
        <v>57</v>
      </c>
      <c r="C10" s="10" t="s">
        <v>58</v>
      </c>
      <c r="D10" s="13"/>
      <c r="E10" s="13"/>
      <c r="F10" s="13"/>
      <c r="G10" s="13"/>
      <c r="H10" s="10"/>
      <c r="I10" s="10" t="n">
        <v>57.43541</v>
      </c>
      <c r="J10" s="10" t="n">
        <v>8.58</v>
      </c>
      <c r="K10" s="10" t="n">
        <v>8124</v>
      </c>
      <c r="L10" s="10" t="s">
        <v>31</v>
      </c>
      <c r="M10" s="10" t="n">
        <v>-0.351</v>
      </c>
      <c r="N10" s="10" t="s">
        <v>32</v>
      </c>
      <c r="O10" s="10" t="s">
        <v>33</v>
      </c>
      <c r="P10" s="10" t="s">
        <v>59</v>
      </c>
      <c r="Q10" s="10" t="n">
        <v>390665442</v>
      </c>
      <c r="R10" s="10" t="n">
        <v>390670462</v>
      </c>
      <c r="S10" s="10" t="s">
        <v>35</v>
      </c>
    </row>
    <row r="11" s="12" customFormat="true" ht="13.5" hidden="false" customHeight="false" outlineLevel="0" collapsed="false">
      <c r="A11" s="10" t="s">
        <v>60</v>
      </c>
      <c r="B11" s="10" t="s">
        <v>61</v>
      </c>
      <c r="C11" s="10" t="s">
        <v>62</v>
      </c>
      <c r="D11" s="13"/>
      <c r="E11" s="13"/>
      <c r="F11" s="13"/>
      <c r="G11" s="13"/>
      <c r="H11" s="10"/>
      <c r="I11" s="10" t="n">
        <v>58.70982</v>
      </c>
      <c r="J11" s="10" t="n">
        <v>8.55</v>
      </c>
      <c r="K11" s="10" t="n">
        <v>8258</v>
      </c>
      <c r="L11" s="10" t="s">
        <v>31</v>
      </c>
      <c r="M11" s="10" t="n">
        <v>-0.312</v>
      </c>
      <c r="N11" s="10" t="s">
        <v>32</v>
      </c>
      <c r="O11" s="10" t="s">
        <v>33</v>
      </c>
      <c r="P11" s="10" t="s">
        <v>63</v>
      </c>
      <c r="Q11" s="10" t="n">
        <v>422030176</v>
      </c>
      <c r="R11" s="10" t="n">
        <v>422034573</v>
      </c>
      <c r="S11" s="10" t="s">
        <v>35</v>
      </c>
    </row>
    <row r="12" s="12" customFormat="true" ht="13.5" hidden="false" customHeight="false" outlineLevel="0" collapsed="false">
      <c r="A12" s="10" t="s">
        <v>64</v>
      </c>
      <c r="B12" s="10"/>
      <c r="C12" s="10" t="s">
        <v>65</v>
      </c>
      <c r="D12" s="13"/>
      <c r="E12" s="13"/>
      <c r="F12" s="13"/>
      <c r="G12" s="13"/>
      <c r="H12" s="10"/>
      <c r="I12" s="10" t="n">
        <v>54.56985</v>
      </c>
      <c r="J12" s="10" t="n">
        <v>8.46</v>
      </c>
      <c r="K12" s="10" t="n">
        <v>7658</v>
      </c>
      <c r="L12" s="10" t="s">
        <v>31</v>
      </c>
      <c r="M12" s="10" t="n">
        <v>-0.344</v>
      </c>
      <c r="N12" s="10" t="s">
        <v>32</v>
      </c>
      <c r="O12" s="10" t="s">
        <v>33</v>
      </c>
      <c r="P12" s="10" t="s">
        <v>63</v>
      </c>
      <c r="Q12" s="10" t="n">
        <v>422030802</v>
      </c>
      <c r="R12" s="10" t="n">
        <v>422034573</v>
      </c>
      <c r="S12" s="10" t="s">
        <v>35</v>
      </c>
    </row>
    <row r="13" s="12" customFormat="true" ht="13.5" hidden="false" customHeight="false" outlineLevel="0" collapsed="false">
      <c r="A13" s="10" t="s">
        <v>66</v>
      </c>
      <c r="B13" s="10" t="s">
        <v>67</v>
      </c>
      <c r="C13" s="10" t="s">
        <v>68</v>
      </c>
      <c r="D13" s="10" t="s">
        <v>69</v>
      </c>
      <c r="E13" s="10" t="s">
        <v>70</v>
      </c>
      <c r="F13" s="10" t="s">
        <v>71</v>
      </c>
      <c r="G13" s="10" t="s">
        <v>72</v>
      </c>
      <c r="H13" s="10" t="s">
        <v>73</v>
      </c>
      <c r="I13" s="10" t="n">
        <v>40.14545</v>
      </c>
      <c r="J13" s="10" t="n">
        <v>8.04</v>
      </c>
      <c r="K13" s="10" t="n">
        <v>5655</v>
      </c>
      <c r="L13" s="10" t="s">
        <v>74</v>
      </c>
      <c r="M13" s="10" t="n">
        <v>-0.274</v>
      </c>
      <c r="N13" s="10" t="s">
        <v>32</v>
      </c>
      <c r="O13" s="10" t="s">
        <v>33</v>
      </c>
      <c r="P13" s="10" t="s">
        <v>75</v>
      </c>
      <c r="Q13" s="10" t="n">
        <v>127282109</v>
      </c>
      <c r="R13" s="10" t="n">
        <v>127289564</v>
      </c>
      <c r="S13" s="10" t="s">
        <v>35</v>
      </c>
    </row>
    <row r="14" customFormat="false" ht="13.5" hidden="false" customHeight="false" outlineLevel="0" collapsed="false">
      <c r="A14" s="10" t="s">
        <v>76</v>
      </c>
      <c r="B14" s="10" t="s">
        <v>77</v>
      </c>
      <c r="C14" s="10" t="s">
        <v>78</v>
      </c>
      <c r="D14" s="10"/>
      <c r="E14" s="10"/>
      <c r="F14" s="10"/>
      <c r="G14" s="10"/>
      <c r="H14" s="10"/>
      <c r="I14" s="10" t="n">
        <v>54.56985</v>
      </c>
      <c r="J14" s="10" t="n">
        <v>8.46</v>
      </c>
      <c r="K14" s="10" t="n">
        <v>7658</v>
      </c>
      <c r="L14" s="10" t="s">
        <v>31</v>
      </c>
      <c r="M14" s="10" t="n">
        <v>-0.344</v>
      </c>
      <c r="N14" s="10" t="s">
        <v>32</v>
      </c>
      <c r="O14" s="10" t="s">
        <v>33</v>
      </c>
      <c r="P14" s="10" t="s">
        <v>79</v>
      </c>
      <c r="Q14" s="10" t="n">
        <v>340548384</v>
      </c>
      <c r="R14" s="10" t="n">
        <v>340554595</v>
      </c>
      <c r="S14" s="10" t="s">
        <v>35</v>
      </c>
    </row>
    <row r="15" customFormat="false" ht="13.5" hidden="false" customHeight="false" outlineLevel="0" collapsed="false">
      <c r="A15" s="10" t="s">
        <v>80</v>
      </c>
      <c r="B15" s="10" t="s">
        <v>81</v>
      </c>
      <c r="C15" s="10" t="s">
        <v>82</v>
      </c>
      <c r="D15" s="10" t="s">
        <v>83</v>
      </c>
      <c r="E15" s="10" t="s">
        <v>84</v>
      </c>
      <c r="F15" s="10" t="s">
        <v>85</v>
      </c>
      <c r="G15" s="10" t="s">
        <v>86</v>
      </c>
      <c r="H15" s="10" t="s">
        <v>30</v>
      </c>
      <c r="I15" s="10" t="n">
        <v>50.78485</v>
      </c>
      <c r="J15" s="10" t="n">
        <v>6.33</v>
      </c>
      <c r="K15" s="10" t="n">
        <v>7154</v>
      </c>
      <c r="L15" s="10" t="s">
        <v>74</v>
      </c>
      <c r="M15" s="10" t="n">
        <v>-0.207</v>
      </c>
      <c r="N15" s="10" t="s">
        <v>32</v>
      </c>
      <c r="O15" s="10" t="s">
        <v>33</v>
      </c>
      <c r="P15" s="10" t="s">
        <v>55</v>
      </c>
      <c r="Q15" s="10" t="n">
        <v>781835471</v>
      </c>
      <c r="R15" s="10" t="n">
        <v>781843487</v>
      </c>
      <c r="S15" s="10" t="s">
        <v>35</v>
      </c>
    </row>
    <row r="16" customFormat="false" ht="13.5" hidden="false" customHeight="false" outlineLevel="0" collapsed="false">
      <c r="A16" s="10" t="s">
        <v>87</v>
      </c>
      <c r="B16" s="10"/>
      <c r="C16" s="10" t="s">
        <v>88</v>
      </c>
      <c r="D16" s="10"/>
      <c r="E16" s="10"/>
      <c r="F16" s="10"/>
      <c r="G16" s="10"/>
      <c r="H16" s="10"/>
      <c r="I16" s="10" t="n">
        <v>50.91298</v>
      </c>
      <c r="J16" s="10" t="n">
        <v>6.33</v>
      </c>
      <c r="K16" s="10" t="n">
        <v>7171</v>
      </c>
      <c r="L16" s="10" t="s">
        <v>74</v>
      </c>
      <c r="M16" s="10" t="n">
        <v>-0.214</v>
      </c>
      <c r="N16" s="10" t="s">
        <v>32</v>
      </c>
      <c r="O16" s="10" t="s">
        <v>33</v>
      </c>
      <c r="P16" s="10" t="s">
        <v>55</v>
      </c>
      <c r="Q16" s="10" t="n">
        <v>781835471</v>
      </c>
      <c r="R16" s="10" t="n">
        <v>781843487</v>
      </c>
      <c r="S16" s="10" t="s">
        <v>35</v>
      </c>
    </row>
    <row r="17" customFormat="false" ht="13.5" hidden="false" customHeight="false" outlineLevel="0" collapsed="false">
      <c r="A17" s="10" t="s">
        <v>89</v>
      </c>
      <c r="B17" s="10"/>
      <c r="C17" s="10" t="s">
        <v>90</v>
      </c>
      <c r="D17" s="10"/>
      <c r="E17" s="10"/>
      <c r="F17" s="10"/>
      <c r="G17" s="10"/>
      <c r="H17" s="10"/>
      <c r="I17" s="10" t="n">
        <v>41.56752</v>
      </c>
      <c r="J17" s="10" t="n">
        <v>5.76</v>
      </c>
      <c r="K17" s="10" t="n">
        <v>5814</v>
      </c>
      <c r="L17" s="10" t="s">
        <v>31</v>
      </c>
      <c r="M17" s="10" t="n">
        <v>-0.318</v>
      </c>
      <c r="N17" s="10" t="s">
        <v>32</v>
      </c>
      <c r="O17" s="10" t="s">
        <v>33</v>
      </c>
      <c r="P17" s="10" t="s">
        <v>55</v>
      </c>
      <c r="Q17" s="10" t="n">
        <v>781836336</v>
      </c>
      <c r="R17" s="10" t="n">
        <v>781843487</v>
      </c>
      <c r="S17" s="10" t="s">
        <v>35</v>
      </c>
    </row>
    <row r="18" customFormat="false" ht="13.5" hidden="false" customHeight="false" outlineLevel="0" collapsed="false">
      <c r="A18" s="10" t="s">
        <v>91</v>
      </c>
      <c r="B18" s="10" t="s">
        <v>92</v>
      </c>
      <c r="C18" s="10" t="s">
        <v>93</v>
      </c>
      <c r="D18" s="10" t="s">
        <v>94</v>
      </c>
      <c r="E18" s="10" t="s">
        <v>95</v>
      </c>
      <c r="F18" s="10" t="s">
        <v>96</v>
      </c>
      <c r="G18" s="10" t="s">
        <v>97</v>
      </c>
      <c r="H18" s="10" t="s">
        <v>30</v>
      </c>
      <c r="I18" s="10" t="n">
        <v>50.26893</v>
      </c>
      <c r="J18" s="10" t="n">
        <v>8.7</v>
      </c>
      <c r="K18" s="10" t="n">
        <v>7069</v>
      </c>
      <c r="L18" s="10" t="s">
        <v>74</v>
      </c>
      <c r="M18" s="10" t="n">
        <v>-0.362</v>
      </c>
      <c r="N18" s="10" t="s">
        <v>32</v>
      </c>
      <c r="O18" s="10" t="s">
        <v>33</v>
      </c>
      <c r="P18" s="10" t="s">
        <v>55</v>
      </c>
      <c r="Q18" s="10" t="n">
        <v>782340879</v>
      </c>
      <c r="R18" s="10" t="n">
        <v>782343873</v>
      </c>
      <c r="S18" s="10" t="s">
        <v>35</v>
      </c>
    </row>
    <row r="19" customFormat="false" ht="13.5" hidden="false" customHeight="false" outlineLevel="0" collapsed="false">
      <c r="A19" s="10" t="s">
        <v>98</v>
      </c>
      <c r="B19" s="10"/>
      <c r="C19" s="10" t="s">
        <v>99</v>
      </c>
      <c r="D19" s="10"/>
      <c r="E19" s="10"/>
      <c r="F19" s="10"/>
      <c r="G19" s="10"/>
      <c r="H19" s="10"/>
      <c r="I19" s="10" t="n">
        <v>50.3971</v>
      </c>
      <c r="J19" s="10" t="n">
        <v>8.79</v>
      </c>
      <c r="K19" s="10" t="n">
        <v>7090</v>
      </c>
      <c r="L19" s="10" t="s">
        <v>74</v>
      </c>
      <c r="M19" s="10" t="n">
        <v>-0.37</v>
      </c>
      <c r="N19" s="10" t="s">
        <v>32</v>
      </c>
      <c r="O19" s="10" t="s">
        <v>33</v>
      </c>
      <c r="P19" s="10" t="s">
        <v>55</v>
      </c>
      <c r="Q19" s="10" t="n">
        <v>782340879</v>
      </c>
      <c r="R19" s="10" t="n">
        <v>782343873</v>
      </c>
      <c r="S19" s="10" t="s">
        <v>35</v>
      </c>
    </row>
    <row r="20" customFormat="false" ht="13.5" hidden="false" customHeight="false" outlineLevel="0" collapsed="false">
      <c r="A20" s="10" t="s">
        <v>100</v>
      </c>
      <c r="B20" s="10" t="s">
        <v>101</v>
      </c>
      <c r="C20" s="10" t="s">
        <v>102</v>
      </c>
      <c r="D20" s="10" t="s">
        <v>103</v>
      </c>
      <c r="E20" s="10" t="s">
        <v>104</v>
      </c>
      <c r="F20" s="10" t="s">
        <v>105</v>
      </c>
      <c r="G20" s="10" t="s">
        <v>106</v>
      </c>
      <c r="H20" s="10" t="s">
        <v>30</v>
      </c>
      <c r="I20" s="10" t="n">
        <v>58.90113</v>
      </c>
      <c r="J20" s="10" t="n">
        <v>8.53</v>
      </c>
      <c r="K20" s="10" t="n">
        <v>8315</v>
      </c>
      <c r="L20" s="10" t="s">
        <v>31</v>
      </c>
      <c r="M20" s="10" t="n">
        <v>-0.292</v>
      </c>
      <c r="N20" s="10" t="s">
        <v>32</v>
      </c>
      <c r="O20" s="10" t="s">
        <v>33</v>
      </c>
      <c r="P20" s="10" t="s">
        <v>59</v>
      </c>
      <c r="Q20" s="10" t="n">
        <v>585709691</v>
      </c>
      <c r="R20" s="10" t="n">
        <v>585715328</v>
      </c>
      <c r="S20" s="10" t="s">
        <v>35</v>
      </c>
    </row>
    <row r="21" customFormat="false" ht="13.5" hidden="false" customHeight="false" outlineLevel="0" collapsed="false">
      <c r="A21" s="10" t="s">
        <v>107</v>
      </c>
      <c r="B21" s="10"/>
      <c r="C21" s="10" t="s">
        <v>108</v>
      </c>
      <c r="D21" s="10"/>
      <c r="E21" s="10"/>
      <c r="F21" s="10"/>
      <c r="G21" s="10"/>
      <c r="H21" s="10"/>
      <c r="I21" s="10" t="n">
        <v>66.58731</v>
      </c>
      <c r="J21" s="10" t="n">
        <v>8.87</v>
      </c>
      <c r="K21" s="10" t="n">
        <v>9419</v>
      </c>
      <c r="L21" s="10" t="s">
        <v>31</v>
      </c>
      <c r="M21" s="10" t="n">
        <v>-0.287</v>
      </c>
      <c r="N21" s="10" t="s">
        <v>32</v>
      </c>
      <c r="O21" s="10" t="s">
        <v>33</v>
      </c>
      <c r="P21" s="10" t="s">
        <v>59</v>
      </c>
      <c r="Q21" s="10" t="n">
        <v>585709691</v>
      </c>
      <c r="R21" s="10" t="n">
        <v>585715328</v>
      </c>
      <c r="S21" s="10" t="s">
        <v>35</v>
      </c>
    </row>
    <row r="22" customFormat="false" ht="13.5" hidden="false" customHeight="false" outlineLevel="0" collapsed="false">
      <c r="A22" s="10" t="s">
        <v>109</v>
      </c>
      <c r="B22" s="10" t="s">
        <v>110</v>
      </c>
      <c r="C22" s="10" t="s">
        <v>111</v>
      </c>
      <c r="D22" s="10" t="s">
        <v>112</v>
      </c>
      <c r="E22" s="10" t="s">
        <v>113</v>
      </c>
      <c r="F22" s="10" t="s">
        <v>114</v>
      </c>
      <c r="G22" s="10" t="s">
        <v>115</v>
      </c>
      <c r="H22" s="10" t="s">
        <v>73</v>
      </c>
      <c r="I22" s="10" t="n">
        <v>53.3897</v>
      </c>
      <c r="J22" s="10" t="n">
        <v>6.86</v>
      </c>
      <c r="K22" s="10" t="n">
        <v>7528</v>
      </c>
      <c r="L22" s="10" t="s">
        <v>31</v>
      </c>
      <c r="M22" s="10" t="n">
        <v>-0.222</v>
      </c>
      <c r="N22" s="10" t="s">
        <v>32</v>
      </c>
      <c r="O22" s="10" t="s">
        <v>33</v>
      </c>
      <c r="P22" s="10" t="s">
        <v>55</v>
      </c>
      <c r="Q22" s="10" t="n">
        <v>781552088</v>
      </c>
      <c r="R22" s="10" t="n">
        <v>781555666</v>
      </c>
      <c r="S22" s="10" t="s">
        <v>35</v>
      </c>
    </row>
    <row r="23" customFormat="false" ht="13.5" hidden="false" customHeight="false" outlineLevel="0" collapsed="false">
      <c r="A23" s="10" t="s">
        <v>116</v>
      </c>
      <c r="B23" s="10" t="s">
        <v>117</v>
      </c>
      <c r="C23" s="10" t="s">
        <v>118</v>
      </c>
      <c r="D23" s="10" t="s">
        <v>119</v>
      </c>
      <c r="E23" s="10" t="s">
        <v>120</v>
      </c>
      <c r="F23" s="10" t="s">
        <v>121</v>
      </c>
      <c r="G23" s="10" t="s">
        <v>122</v>
      </c>
      <c r="H23" s="10" t="s">
        <v>73</v>
      </c>
      <c r="I23" s="10" t="n">
        <v>58.43659</v>
      </c>
      <c r="J23" s="10" t="n">
        <v>8.65</v>
      </c>
      <c r="K23" s="10" t="n">
        <v>8252</v>
      </c>
      <c r="L23" s="10" t="s">
        <v>74</v>
      </c>
      <c r="M23" s="10" t="n">
        <v>-0.282</v>
      </c>
      <c r="N23" s="10" t="s">
        <v>32</v>
      </c>
      <c r="O23" s="10" t="s">
        <v>33</v>
      </c>
      <c r="P23" s="10" t="s">
        <v>55</v>
      </c>
      <c r="Q23" s="10" t="n">
        <v>782111947</v>
      </c>
      <c r="R23" s="10" t="n">
        <v>782117692</v>
      </c>
      <c r="S23" s="10" t="s">
        <v>35</v>
      </c>
    </row>
    <row r="24" customFormat="false" ht="13.5" hidden="false" customHeight="false" outlineLevel="0" collapsed="false">
      <c r="A24" s="10" t="s">
        <v>123</v>
      </c>
      <c r="B24" s="10" t="s">
        <v>124</v>
      </c>
      <c r="C24" s="10" t="s">
        <v>125</v>
      </c>
      <c r="D24" s="10" t="s">
        <v>126</v>
      </c>
      <c r="E24" s="10" t="s">
        <v>127</v>
      </c>
      <c r="F24" s="10" t="s">
        <v>128</v>
      </c>
      <c r="G24" s="10" t="s">
        <v>129</v>
      </c>
      <c r="H24" s="10" t="s">
        <v>30</v>
      </c>
      <c r="I24" s="10" t="n">
        <v>58.25026</v>
      </c>
      <c r="J24" s="10" t="n">
        <v>8.55</v>
      </c>
      <c r="K24" s="10" t="n">
        <v>8194</v>
      </c>
      <c r="L24" s="10" t="s">
        <v>31</v>
      </c>
      <c r="M24" s="10" t="n">
        <v>-0.318</v>
      </c>
      <c r="N24" s="10" t="s">
        <v>32</v>
      </c>
      <c r="O24" s="10" t="s">
        <v>33</v>
      </c>
      <c r="P24" s="10" t="s">
        <v>75</v>
      </c>
      <c r="Q24" s="10" t="n">
        <v>127481061</v>
      </c>
      <c r="R24" s="10" t="n">
        <v>127489170</v>
      </c>
      <c r="S24" s="10" t="s">
        <v>35</v>
      </c>
    </row>
    <row r="25" customFormat="false" ht="13.5" hidden="false" customHeight="false" outlineLevel="0" collapsed="false">
      <c r="A25" s="10" t="s">
        <v>130</v>
      </c>
      <c r="B25" s="10" t="s">
        <v>131</v>
      </c>
      <c r="C25" s="10" t="s">
        <v>132</v>
      </c>
      <c r="D25" s="10" t="s">
        <v>133</v>
      </c>
      <c r="E25" s="10" t="s">
        <v>134</v>
      </c>
      <c r="F25" s="10" t="s">
        <v>135</v>
      </c>
      <c r="G25" s="10" t="s">
        <v>136</v>
      </c>
      <c r="H25" s="10" t="s">
        <v>30</v>
      </c>
      <c r="I25" s="10" t="n">
        <v>12.02267</v>
      </c>
      <c r="J25" s="14" t="n">
        <v>5.2</v>
      </c>
      <c r="K25" s="10" t="n">
        <v>1666</v>
      </c>
      <c r="L25" s="10" t="s">
        <v>74</v>
      </c>
      <c r="M25" s="10" t="n">
        <v>-0.528</v>
      </c>
      <c r="N25" s="10" t="s">
        <v>32</v>
      </c>
      <c r="O25" s="10" t="s">
        <v>33</v>
      </c>
      <c r="P25" s="10" t="s">
        <v>55</v>
      </c>
      <c r="Q25" s="10" t="n">
        <v>781670646</v>
      </c>
      <c r="R25" s="10" t="n">
        <v>781671360</v>
      </c>
      <c r="S25" s="10" t="s">
        <v>35</v>
      </c>
    </row>
    <row r="26" customFormat="false" ht="13.5" hidden="false" customHeight="false" outlineLevel="0" collapsed="false">
      <c r="A26" s="9" t="s">
        <v>137</v>
      </c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</row>
    <row r="27" customFormat="false" ht="13.5" hidden="false" customHeight="false" outlineLevel="0" collapsed="false">
      <c r="A27" s="10" t="s">
        <v>138</v>
      </c>
      <c r="B27" s="10" t="s">
        <v>139</v>
      </c>
      <c r="C27" s="10" t="s">
        <v>140</v>
      </c>
      <c r="D27" s="10" t="s">
        <v>141</v>
      </c>
      <c r="E27" s="10" t="s">
        <v>142</v>
      </c>
      <c r="F27" s="10" t="s">
        <v>143</v>
      </c>
      <c r="G27" s="10" t="s">
        <v>144</v>
      </c>
      <c r="H27" s="10" t="s">
        <v>145</v>
      </c>
      <c r="I27" s="10" t="n">
        <v>38.60993</v>
      </c>
      <c r="J27" s="10" t="n">
        <v>5.43</v>
      </c>
      <c r="K27" s="10" t="n">
        <v>5427</v>
      </c>
      <c r="L27" s="10" t="s">
        <v>31</v>
      </c>
      <c r="M27" s="10" t="n">
        <v>-0.431</v>
      </c>
      <c r="N27" s="10" t="s">
        <v>32</v>
      </c>
      <c r="O27" s="10" t="s">
        <v>33</v>
      </c>
      <c r="P27" s="10" t="s">
        <v>34</v>
      </c>
      <c r="Q27" s="10" t="n">
        <v>381819326</v>
      </c>
      <c r="R27" s="10" t="n">
        <v>381822599</v>
      </c>
      <c r="S27" s="10" t="s">
        <v>35</v>
      </c>
    </row>
    <row r="28" customFormat="false" ht="13.5" hidden="false" customHeight="false" outlineLevel="0" collapsed="false">
      <c r="A28" s="10" t="s">
        <v>146</v>
      </c>
      <c r="B28" s="10" t="s">
        <v>147</v>
      </c>
      <c r="C28" s="10" t="s">
        <v>148</v>
      </c>
      <c r="D28" s="10"/>
      <c r="E28" s="10"/>
      <c r="F28" s="10"/>
      <c r="G28" s="10"/>
      <c r="H28" s="10"/>
      <c r="I28" s="10" t="n">
        <v>38.66304</v>
      </c>
      <c r="J28" s="10" t="n">
        <v>5.52</v>
      </c>
      <c r="K28" s="10" t="n">
        <v>5438</v>
      </c>
      <c r="L28" s="10" t="s">
        <v>31</v>
      </c>
      <c r="M28" s="10" t="n">
        <v>-0.435</v>
      </c>
      <c r="N28" s="10" t="s">
        <v>32</v>
      </c>
      <c r="O28" s="10" t="s">
        <v>33</v>
      </c>
      <c r="P28" s="10" t="s">
        <v>39</v>
      </c>
      <c r="Q28" s="10" t="n">
        <v>411987863</v>
      </c>
      <c r="R28" s="10" t="n">
        <v>411990884</v>
      </c>
      <c r="S28" s="10" t="s">
        <v>35</v>
      </c>
    </row>
    <row r="29" customFormat="false" ht="13.5" hidden="false" customHeight="false" outlineLevel="0" collapsed="false">
      <c r="A29" s="10" t="s">
        <v>149</v>
      </c>
      <c r="B29" s="10" t="s">
        <v>150</v>
      </c>
      <c r="C29" s="10" t="s">
        <v>151</v>
      </c>
      <c r="D29" s="10"/>
      <c r="E29" s="10"/>
      <c r="F29" s="10"/>
      <c r="G29" s="10"/>
      <c r="H29" s="10"/>
      <c r="I29" s="10" t="n">
        <v>38.54893</v>
      </c>
      <c r="J29" s="10" t="n">
        <v>5.73</v>
      </c>
      <c r="K29" s="10" t="n">
        <v>5424</v>
      </c>
      <c r="L29" s="10" t="s">
        <v>74</v>
      </c>
      <c r="M29" s="10" t="n">
        <v>-0.424</v>
      </c>
      <c r="N29" s="10" t="s">
        <v>32</v>
      </c>
      <c r="O29" s="10" t="s">
        <v>33</v>
      </c>
      <c r="P29" s="10" t="s">
        <v>43</v>
      </c>
      <c r="Q29" s="10" t="n">
        <v>304838300</v>
      </c>
      <c r="R29" s="10" t="n">
        <v>304841343</v>
      </c>
      <c r="S29" s="10" t="s">
        <v>152</v>
      </c>
    </row>
    <row r="30" customFormat="false" ht="13.5" hidden="false" customHeight="false" outlineLevel="0" collapsed="false">
      <c r="A30" s="10" t="s">
        <v>153</v>
      </c>
      <c r="B30" s="10" t="s">
        <v>154</v>
      </c>
      <c r="C30" s="10" t="s">
        <v>155</v>
      </c>
      <c r="D30" s="10" t="s">
        <v>156</v>
      </c>
      <c r="E30" s="10" t="s">
        <v>157</v>
      </c>
      <c r="F30" s="10" t="s">
        <v>158</v>
      </c>
      <c r="G30" s="10" t="s">
        <v>159</v>
      </c>
      <c r="H30" s="10" t="s">
        <v>145</v>
      </c>
      <c r="I30" s="10" t="n">
        <v>41.21682</v>
      </c>
      <c r="J30" s="10" t="n">
        <v>5.48</v>
      </c>
      <c r="K30" s="10" t="n">
        <v>5769</v>
      </c>
      <c r="L30" s="10" t="s">
        <v>31</v>
      </c>
      <c r="M30" s="10" t="n">
        <v>-0.454</v>
      </c>
      <c r="N30" s="10" t="s">
        <v>32</v>
      </c>
      <c r="O30" s="10" t="s">
        <v>33</v>
      </c>
      <c r="P30" s="10" t="s">
        <v>34</v>
      </c>
      <c r="Q30" s="10" t="n">
        <v>464837012</v>
      </c>
      <c r="R30" s="10" t="n">
        <v>464840398</v>
      </c>
      <c r="S30" s="10" t="s">
        <v>35</v>
      </c>
    </row>
    <row r="31" customFormat="false" ht="13.5" hidden="false" customHeight="false" outlineLevel="0" collapsed="false">
      <c r="A31" s="10" t="s">
        <v>160</v>
      </c>
      <c r="B31" s="10" t="s">
        <v>161</v>
      </c>
      <c r="C31" s="10" t="s">
        <v>162</v>
      </c>
      <c r="D31" s="10"/>
      <c r="E31" s="10"/>
      <c r="F31" s="10"/>
      <c r="G31" s="10"/>
      <c r="H31" s="10"/>
      <c r="I31" s="10" t="n">
        <v>41.26989</v>
      </c>
      <c r="J31" s="10" t="n">
        <v>5.56</v>
      </c>
      <c r="K31" s="10" t="n">
        <v>5776</v>
      </c>
      <c r="L31" s="10" t="s">
        <v>31</v>
      </c>
      <c r="M31" s="10" t="n">
        <v>-0.468</v>
      </c>
      <c r="N31" s="10" t="s">
        <v>32</v>
      </c>
      <c r="O31" s="10" t="s">
        <v>33</v>
      </c>
      <c r="P31" s="10" t="s">
        <v>39</v>
      </c>
      <c r="Q31" s="10" t="n">
        <v>489249385</v>
      </c>
      <c r="R31" s="10" t="n">
        <v>489253102</v>
      </c>
      <c r="S31" s="10" t="s">
        <v>35</v>
      </c>
    </row>
    <row r="32" customFormat="false" ht="13.5" hidden="false" customHeight="false" outlineLevel="0" collapsed="false">
      <c r="A32" s="10" t="s">
        <v>163</v>
      </c>
      <c r="B32" s="10" t="s">
        <v>164</v>
      </c>
      <c r="C32" s="10" t="s">
        <v>165</v>
      </c>
      <c r="D32" s="10"/>
      <c r="E32" s="10"/>
      <c r="F32" s="10"/>
      <c r="G32" s="10"/>
      <c r="H32" s="10"/>
      <c r="I32" s="10" t="n">
        <v>42.39013</v>
      </c>
      <c r="J32" s="10" t="n">
        <v>5.48</v>
      </c>
      <c r="K32" s="10" t="n">
        <v>5930</v>
      </c>
      <c r="L32" s="10" t="s">
        <v>31</v>
      </c>
      <c r="M32" s="10" t="n">
        <v>-0.432</v>
      </c>
      <c r="N32" s="10" t="s">
        <v>32</v>
      </c>
      <c r="O32" s="10" t="s">
        <v>33</v>
      </c>
      <c r="P32" s="10" t="s">
        <v>43</v>
      </c>
      <c r="Q32" s="10" t="n">
        <v>365727612</v>
      </c>
      <c r="R32" s="10" t="n">
        <v>365731332</v>
      </c>
      <c r="S32" s="10" t="s">
        <v>35</v>
      </c>
    </row>
    <row r="33" customFormat="false" ht="13.5" hidden="false" customHeight="false" outlineLevel="0" collapsed="false">
      <c r="A33" s="10" t="s">
        <v>166</v>
      </c>
      <c r="B33" s="10" t="s">
        <v>167</v>
      </c>
      <c r="C33" s="10" t="s">
        <v>168</v>
      </c>
      <c r="D33" s="10" t="s">
        <v>169</v>
      </c>
      <c r="E33" s="10" t="s">
        <v>170</v>
      </c>
      <c r="F33" s="10" t="s">
        <v>171</v>
      </c>
      <c r="G33" s="10" t="s">
        <v>172</v>
      </c>
      <c r="H33" s="10" t="s">
        <v>145</v>
      </c>
      <c r="I33" s="10" t="n">
        <v>40.00081</v>
      </c>
      <c r="J33" s="10" t="n">
        <v>5.53</v>
      </c>
      <c r="K33" s="10" t="n">
        <v>5607</v>
      </c>
      <c r="L33" s="10" t="s">
        <v>74</v>
      </c>
      <c r="M33" s="10" t="n">
        <v>-0.201</v>
      </c>
      <c r="N33" s="10" t="s">
        <v>32</v>
      </c>
      <c r="O33" s="10" t="s">
        <v>33</v>
      </c>
      <c r="P33" s="10" t="s">
        <v>173</v>
      </c>
      <c r="Q33" s="10" t="n">
        <v>116013921</v>
      </c>
      <c r="R33" s="10" t="n">
        <v>116019018</v>
      </c>
      <c r="S33" s="10" t="s">
        <v>174</v>
      </c>
    </row>
    <row r="34" customFormat="false" ht="13.5" hidden="false" customHeight="false" outlineLevel="0" collapsed="false">
      <c r="A34" s="10" t="s">
        <v>175</v>
      </c>
      <c r="B34" s="10"/>
      <c r="C34" s="10" t="s">
        <v>176</v>
      </c>
      <c r="D34" s="10"/>
      <c r="E34" s="10"/>
      <c r="F34" s="10"/>
      <c r="G34" s="10"/>
      <c r="H34" s="10"/>
      <c r="I34" s="10" t="n">
        <v>38.63624</v>
      </c>
      <c r="J34" s="10" t="n">
        <v>5.45</v>
      </c>
      <c r="K34" s="10" t="n">
        <v>5413</v>
      </c>
      <c r="L34" s="10" t="s">
        <v>74</v>
      </c>
      <c r="M34" s="10" t="n">
        <v>-0.215</v>
      </c>
      <c r="N34" s="10" t="s">
        <v>32</v>
      </c>
      <c r="O34" s="10" t="s">
        <v>33</v>
      </c>
      <c r="P34" s="10" t="s">
        <v>173</v>
      </c>
      <c r="Q34" s="10" t="n">
        <v>116013921</v>
      </c>
      <c r="R34" s="10" t="n">
        <v>116019018</v>
      </c>
      <c r="S34" s="10" t="s">
        <v>35</v>
      </c>
    </row>
    <row r="35" customFormat="false" ht="13.5" hidden="false" customHeight="false" outlineLevel="0" collapsed="false">
      <c r="A35" s="10" t="s">
        <v>177</v>
      </c>
      <c r="B35" s="10"/>
      <c r="C35" s="10" t="s">
        <v>178</v>
      </c>
      <c r="D35" s="10"/>
      <c r="E35" s="10"/>
      <c r="F35" s="10"/>
      <c r="G35" s="10"/>
      <c r="H35" s="10"/>
      <c r="I35" s="10" t="n">
        <v>39.38113</v>
      </c>
      <c r="J35" s="10" t="n">
        <v>5.55</v>
      </c>
      <c r="K35" s="10" t="n">
        <v>5522</v>
      </c>
      <c r="L35" s="10" t="s">
        <v>74</v>
      </c>
      <c r="M35" s="10" t="n">
        <v>-0.205</v>
      </c>
      <c r="N35" s="10" t="s">
        <v>32</v>
      </c>
      <c r="O35" s="10" t="s">
        <v>33</v>
      </c>
      <c r="P35" s="10" t="s">
        <v>173</v>
      </c>
      <c r="Q35" s="10" t="n">
        <v>116013921</v>
      </c>
      <c r="R35" s="10" t="n">
        <v>116019018</v>
      </c>
      <c r="S35" s="10" t="s">
        <v>35</v>
      </c>
    </row>
    <row r="36" customFormat="false" ht="13.5" hidden="false" customHeight="false" outlineLevel="0" collapsed="false">
      <c r="A36" s="10" t="s">
        <v>179</v>
      </c>
      <c r="B36" s="10" t="s">
        <v>180</v>
      </c>
      <c r="C36" s="10" t="s">
        <v>181</v>
      </c>
      <c r="D36" s="10"/>
      <c r="E36" s="10"/>
      <c r="F36" s="10"/>
      <c r="G36" s="10"/>
      <c r="H36" s="10"/>
      <c r="I36" s="10" t="n">
        <v>40.01488</v>
      </c>
      <c r="J36" s="10" t="n">
        <v>5.62</v>
      </c>
      <c r="K36" s="10" t="n">
        <v>5614</v>
      </c>
      <c r="L36" s="10" t="s">
        <v>74</v>
      </c>
      <c r="M36" s="10" t="n">
        <v>-0.197</v>
      </c>
      <c r="N36" s="10" t="s">
        <v>32</v>
      </c>
      <c r="O36" s="10" t="s">
        <v>33</v>
      </c>
      <c r="P36" s="10" t="s">
        <v>182</v>
      </c>
      <c r="Q36" s="10" t="n">
        <v>165115341</v>
      </c>
      <c r="R36" s="10" t="n">
        <v>165119793</v>
      </c>
      <c r="S36" s="10" t="s">
        <v>35</v>
      </c>
    </row>
    <row r="37" customFormat="false" ht="13.5" hidden="false" customHeight="false" outlineLevel="0" collapsed="false">
      <c r="A37" s="10" t="s">
        <v>183</v>
      </c>
      <c r="B37" s="10"/>
      <c r="C37" s="10" t="s">
        <v>184</v>
      </c>
      <c r="D37" s="10"/>
      <c r="E37" s="10"/>
      <c r="F37" s="10"/>
      <c r="G37" s="10"/>
      <c r="H37" s="10"/>
      <c r="I37" s="10" t="n">
        <v>38.63624</v>
      </c>
      <c r="J37" s="10" t="n">
        <v>5.45</v>
      </c>
      <c r="K37" s="10" t="n">
        <v>5413</v>
      </c>
      <c r="L37" s="10" t="s">
        <v>74</v>
      </c>
      <c r="M37" s="10" t="n">
        <v>-0.209</v>
      </c>
      <c r="N37" s="10" t="s">
        <v>32</v>
      </c>
      <c r="O37" s="10" t="s">
        <v>33</v>
      </c>
      <c r="P37" s="10" t="s">
        <v>182</v>
      </c>
      <c r="Q37" s="10" t="n">
        <v>165115341</v>
      </c>
      <c r="R37" s="10" t="n">
        <v>165119793</v>
      </c>
      <c r="S37" s="10" t="s">
        <v>35</v>
      </c>
    </row>
    <row r="38" customFormat="false" ht="13.5" hidden="false" customHeight="false" outlineLevel="0" collapsed="false">
      <c r="A38" s="10" t="s">
        <v>185</v>
      </c>
      <c r="B38" s="10" t="s">
        <v>186</v>
      </c>
      <c r="C38" s="10" t="s">
        <v>187</v>
      </c>
      <c r="D38" s="10"/>
      <c r="E38" s="10"/>
      <c r="F38" s="10"/>
      <c r="G38" s="10"/>
      <c r="H38" s="10"/>
      <c r="I38" s="10" t="n">
        <v>38.66429</v>
      </c>
      <c r="J38" s="10" t="n">
        <v>5.45</v>
      </c>
      <c r="K38" s="10" t="n">
        <v>5419</v>
      </c>
      <c r="L38" s="10" t="s">
        <v>74</v>
      </c>
      <c r="M38" s="10" t="n">
        <v>-0.208</v>
      </c>
      <c r="N38" s="10" t="s">
        <v>32</v>
      </c>
      <c r="O38" s="10" t="s">
        <v>33</v>
      </c>
      <c r="P38" s="10" t="s">
        <v>188</v>
      </c>
      <c r="Q38" s="10" t="n">
        <v>114550221</v>
      </c>
      <c r="R38" s="10" t="n">
        <v>114555142</v>
      </c>
      <c r="S38" s="10" t="s">
        <v>35</v>
      </c>
    </row>
    <row r="39" customFormat="false" ht="13.5" hidden="false" customHeight="false" outlineLevel="0" collapsed="false">
      <c r="A39" s="10" t="s">
        <v>189</v>
      </c>
      <c r="B39" s="10" t="s">
        <v>190</v>
      </c>
      <c r="C39" s="10" t="s">
        <v>191</v>
      </c>
      <c r="D39" s="10" t="s">
        <v>192</v>
      </c>
      <c r="E39" s="10" t="s">
        <v>193</v>
      </c>
      <c r="F39" s="10" t="s">
        <v>194</v>
      </c>
      <c r="G39" s="10" t="s">
        <v>195</v>
      </c>
      <c r="H39" s="10" t="s">
        <v>145</v>
      </c>
      <c r="I39" s="10" t="n">
        <v>40.91155</v>
      </c>
      <c r="J39" s="10" t="n">
        <v>5.55</v>
      </c>
      <c r="K39" s="10" t="n">
        <v>5715</v>
      </c>
      <c r="L39" s="10" t="s">
        <v>31</v>
      </c>
      <c r="M39" s="10" t="n">
        <v>-0.529</v>
      </c>
      <c r="N39" s="10" t="s">
        <v>32</v>
      </c>
      <c r="O39" s="10" t="s">
        <v>33</v>
      </c>
      <c r="P39" s="10" t="s">
        <v>173</v>
      </c>
      <c r="Q39" s="10" t="n">
        <v>522072400</v>
      </c>
      <c r="R39" s="10" t="n">
        <v>522077216</v>
      </c>
      <c r="S39" s="10" t="s">
        <v>35</v>
      </c>
    </row>
    <row r="40" customFormat="false" ht="13.5" hidden="false" customHeight="false" outlineLevel="0" collapsed="false">
      <c r="A40" s="10" t="s">
        <v>196</v>
      </c>
      <c r="B40" s="10" t="s">
        <v>197</v>
      </c>
      <c r="C40" s="10" t="s">
        <v>198</v>
      </c>
      <c r="D40" s="10"/>
      <c r="E40" s="10"/>
      <c r="F40" s="10"/>
      <c r="G40" s="10"/>
      <c r="H40" s="10"/>
      <c r="I40" s="10" t="n">
        <v>40.91155</v>
      </c>
      <c r="J40" s="10" t="n">
        <v>5.55</v>
      </c>
      <c r="K40" s="10" t="n">
        <v>5715</v>
      </c>
      <c r="L40" s="10" t="s">
        <v>31</v>
      </c>
      <c r="M40" s="10" t="n">
        <v>-0.529</v>
      </c>
      <c r="N40" s="10" t="s">
        <v>32</v>
      </c>
      <c r="O40" s="10" t="s">
        <v>33</v>
      </c>
      <c r="P40" s="10" t="s">
        <v>182</v>
      </c>
      <c r="Q40" s="10" t="n">
        <v>457108855</v>
      </c>
      <c r="R40" s="10" t="n">
        <v>457113685</v>
      </c>
      <c r="S40" s="10" t="s">
        <v>35</v>
      </c>
    </row>
    <row r="41" customFormat="false" ht="13.5" hidden="false" customHeight="false" outlineLevel="0" collapsed="false">
      <c r="A41" s="10" t="s">
        <v>199</v>
      </c>
      <c r="B41" s="10" t="s">
        <v>200</v>
      </c>
      <c r="C41" s="10" t="s">
        <v>201</v>
      </c>
      <c r="D41" s="10"/>
      <c r="E41" s="10"/>
      <c r="F41" s="10"/>
      <c r="G41" s="10"/>
      <c r="H41" s="10"/>
      <c r="I41" s="10" t="n">
        <v>40.9396</v>
      </c>
      <c r="J41" s="10" t="n">
        <v>5.55</v>
      </c>
      <c r="K41" s="10" t="n">
        <v>5721</v>
      </c>
      <c r="L41" s="10" t="s">
        <v>31</v>
      </c>
      <c r="M41" s="10" t="n">
        <v>-0.522</v>
      </c>
      <c r="N41" s="10" t="s">
        <v>32</v>
      </c>
      <c r="O41" s="10" t="s">
        <v>33</v>
      </c>
      <c r="P41" s="10" t="s">
        <v>188</v>
      </c>
      <c r="Q41" s="10" t="n">
        <v>386248395</v>
      </c>
      <c r="R41" s="10" t="n">
        <v>386253037</v>
      </c>
      <c r="S41" s="10" t="s">
        <v>202</v>
      </c>
    </row>
    <row r="42" customFormat="false" ht="13.5" hidden="false" customHeight="false" outlineLevel="0" collapsed="false">
      <c r="A42" s="10" t="s">
        <v>203</v>
      </c>
      <c r="B42" s="10" t="s">
        <v>204</v>
      </c>
      <c r="C42" s="10" t="s">
        <v>205</v>
      </c>
      <c r="D42" s="10" t="s">
        <v>206</v>
      </c>
      <c r="E42" s="10" t="s">
        <v>207</v>
      </c>
      <c r="F42" s="10" t="s">
        <v>208</v>
      </c>
      <c r="G42" s="10" t="s">
        <v>209</v>
      </c>
      <c r="H42" s="10" t="s">
        <v>145</v>
      </c>
      <c r="I42" s="10" t="n">
        <v>38.7933</v>
      </c>
      <c r="J42" s="10" t="n">
        <v>5.59</v>
      </c>
      <c r="K42" s="10" t="n">
        <v>5418</v>
      </c>
      <c r="L42" s="10" t="s">
        <v>74</v>
      </c>
      <c r="M42" s="10" t="n">
        <v>-0.246</v>
      </c>
      <c r="N42" s="10" t="s">
        <v>32</v>
      </c>
      <c r="O42" s="10" t="s">
        <v>33</v>
      </c>
      <c r="P42" s="10" t="s">
        <v>173</v>
      </c>
      <c r="Q42" s="10" t="n">
        <v>726029783</v>
      </c>
      <c r="R42" s="10" t="n">
        <v>726034011</v>
      </c>
      <c r="S42" s="10" t="s">
        <v>210</v>
      </c>
    </row>
    <row r="43" customFormat="false" ht="13.5" hidden="false" customHeight="false" outlineLevel="0" collapsed="false">
      <c r="A43" s="10" t="s">
        <v>211</v>
      </c>
      <c r="B43" s="10" t="s">
        <v>212</v>
      </c>
      <c r="C43" s="10" t="s">
        <v>213</v>
      </c>
      <c r="D43" s="10"/>
      <c r="E43" s="10"/>
      <c r="F43" s="10"/>
      <c r="G43" s="10"/>
      <c r="H43" s="10"/>
      <c r="I43" s="10" t="n">
        <v>38.99852</v>
      </c>
      <c r="J43" s="10" t="n">
        <v>5.47</v>
      </c>
      <c r="K43" s="10" t="n">
        <v>5428</v>
      </c>
      <c r="L43" s="10" t="s">
        <v>74</v>
      </c>
      <c r="M43" s="10" t="n">
        <v>-0.278</v>
      </c>
      <c r="N43" s="10" t="s">
        <v>32</v>
      </c>
      <c r="O43" s="10" t="s">
        <v>33</v>
      </c>
      <c r="P43" s="10" t="s">
        <v>182</v>
      </c>
      <c r="Q43" s="10" t="n">
        <v>716809651</v>
      </c>
      <c r="R43" s="10" t="n">
        <v>716816243</v>
      </c>
      <c r="S43" s="10" t="s">
        <v>35</v>
      </c>
    </row>
    <row r="44" customFormat="false" ht="13.5" hidden="false" customHeight="false" outlineLevel="0" collapsed="false">
      <c r="A44" s="10" t="s">
        <v>214</v>
      </c>
      <c r="B44" s="10" t="s">
        <v>215</v>
      </c>
      <c r="C44" s="10" t="s">
        <v>216</v>
      </c>
      <c r="D44" s="10"/>
      <c r="E44" s="10"/>
      <c r="F44" s="10"/>
      <c r="G44" s="10"/>
      <c r="H44" s="10"/>
      <c r="I44" s="10" t="n">
        <v>38.84735</v>
      </c>
      <c r="J44" s="10" t="n">
        <v>5.66</v>
      </c>
      <c r="K44" s="10" t="n">
        <v>5424</v>
      </c>
      <c r="L44" s="10" t="s">
        <v>74</v>
      </c>
      <c r="M44" s="10" t="n">
        <v>-0.249</v>
      </c>
      <c r="N44" s="10" t="s">
        <v>32</v>
      </c>
      <c r="O44" s="10" t="s">
        <v>33</v>
      </c>
      <c r="P44" s="10" t="s">
        <v>188</v>
      </c>
      <c r="Q44" s="10" t="n">
        <v>591027189</v>
      </c>
      <c r="R44" s="10" t="n">
        <v>591031752</v>
      </c>
      <c r="S44" s="10" t="s">
        <v>35</v>
      </c>
    </row>
    <row r="45" customFormat="false" ht="13.5" hidden="false" customHeight="false" outlineLevel="0" collapsed="false">
      <c r="A45" s="10" t="s">
        <v>217</v>
      </c>
      <c r="B45" s="10" t="s">
        <v>218</v>
      </c>
      <c r="C45" s="10" t="s">
        <v>219</v>
      </c>
      <c r="D45" s="10" t="s">
        <v>220</v>
      </c>
      <c r="E45" s="10" t="s">
        <v>221</v>
      </c>
      <c r="F45" s="10" t="s">
        <v>222</v>
      </c>
      <c r="G45" s="10" t="s">
        <v>223</v>
      </c>
      <c r="H45" s="10" t="s">
        <v>224</v>
      </c>
      <c r="I45" s="10" t="n">
        <v>43.96968</v>
      </c>
      <c r="J45" s="10" t="n">
        <v>6.15</v>
      </c>
      <c r="K45" s="10" t="n">
        <v>6113</v>
      </c>
      <c r="L45" s="10" t="s">
        <v>74</v>
      </c>
      <c r="M45" s="10" t="n">
        <v>-0.499</v>
      </c>
      <c r="N45" s="10" t="s">
        <v>32</v>
      </c>
      <c r="O45" s="10" t="s">
        <v>33</v>
      </c>
      <c r="P45" s="10" t="s">
        <v>173</v>
      </c>
      <c r="Q45" s="10" t="n">
        <v>765760972</v>
      </c>
      <c r="R45" s="10" t="n">
        <v>765762877</v>
      </c>
      <c r="S45" s="10" t="s">
        <v>35</v>
      </c>
    </row>
    <row r="46" customFormat="false" ht="13.5" hidden="false" customHeight="false" outlineLevel="0" collapsed="false">
      <c r="A46" s="10" t="s">
        <v>225</v>
      </c>
      <c r="B46" s="10" t="s">
        <v>226</v>
      </c>
      <c r="C46" s="10" t="s">
        <v>227</v>
      </c>
      <c r="D46" s="10"/>
      <c r="E46" s="10"/>
      <c r="F46" s="10"/>
      <c r="G46" s="10"/>
      <c r="H46" s="10"/>
      <c r="I46" s="10" t="n">
        <v>44.21097</v>
      </c>
      <c r="J46" s="10" t="n">
        <v>6.15</v>
      </c>
      <c r="K46" s="10" t="n">
        <v>6149</v>
      </c>
      <c r="L46" s="10" t="s">
        <v>31</v>
      </c>
      <c r="M46" s="10" t="n">
        <v>-0.481</v>
      </c>
      <c r="N46" s="10" t="s">
        <v>32</v>
      </c>
      <c r="O46" s="10" t="s">
        <v>33</v>
      </c>
      <c r="P46" s="10" t="s">
        <v>182</v>
      </c>
      <c r="Q46" s="10" t="n">
        <v>801162070</v>
      </c>
      <c r="R46" s="10" t="n">
        <v>801163970</v>
      </c>
      <c r="S46" s="10" t="s">
        <v>228</v>
      </c>
    </row>
    <row r="47" customFormat="false" ht="13.5" hidden="false" customHeight="false" outlineLevel="0" collapsed="false">
      <c r="A47" s="10" t="s">
        <v>229</v>
      </c>
      <c r="B47" s="10" t="s">
        <v>230</v>
      </c>
      <c r="C47" s="10" t="s">
        <v>231</v>
      </c>
      <c r="D47" s="10"/>
      <c r="E47" s="10"/>
      <c r="F47" s="10"/>
      <c r="G47" s="10"/>
      <c r="H47" s="10"/>
      <c r="I47" s="10" t="n">
        <v>43.9276</v>
      </c>
      <c r="J47" s="10" t="n">
        <v>6.15</v>
      </c>
      <c r="K47" s="10" t="n">
        <v>6104</v>
      </c>
      <c r="L47" s="10" t="s">
        <v>31</v>
      </c>
      <c r="M47" s="10" t="n">
        <v>-0.511</v>
      </c>
      <c r="N47" s="10" t="s">
        <v>32</v>
      </c>
      <c r="O47" s="10" t="s">
        <v>33</v>
      </c>
      <c r="P47" s="10" t="s">
        <v>188</v>
      </c>
      <c r="Q47" s="10" t="n">
        <v>640297481</v>
      </c>
      <c r="R47" s="10" t="n">
        <v>640299386</v>
      </c>
      <c r="S47" s="10" t="s">
        <v>35</v>
      </c>
    </row>
    <row r="48" customFormat="false" ht="13.5" hidden="false" customHeight="false" outlineLevel="0" collapsed="false">
      <c r="A48" s="10" t="s">
        <v>232</v>
      </c>
      <c r="B48" s="10" t="s">
        <v>233</v>
      </c>
      <c r="C48" s="10" t="s">
        <v>234</v>
      </c>
      <c r="D48" s="10" t="s">
        <v>235</v>
      </c>
      <c r="E48" s="10" t="s">
        <v>236</v>
      </c>
      <c r="F48" s="10" t="s">
        <v>237</v>
      </c>
      <c r="G48" s="10" t="s">
        <v>238</v>
      </c>
      <c r="H48" s="10" t="s">
        <v>224</v>
      </c>
      <c r="I48" s="10" t="n">
        <v>42.09689</v>
      </c>
      <c r="J48" s="10" t="n">
        <v>5.77</v>
      </c>
      <c r="K48" s="10" t="n">
        <v>5856</v>
      </c>
      <c r="L48" s="10" t="s">
        <v>31</v>
      </c>
      <c r="M48" s="10" t="n">
        <v>-0.562</v>
      </c>
      <c r="N48" s="10" t="s">
        <v>32</v>
      </c>
      <c r="O48" s="10" t="s">
        <v>33</v>
      </c>
      <c r="P48" s="10" t="s">
        <v>51</v>
      </c>
      <c r="Q48" s="10" t="n">
        <v>631575444</v>
      </c>
      <c r="R48" s="10" t="n">
        <v>631579962</v>
      </c>
      <c r="S48" s="10" t="s">
        <v>35</v>
      </c>
    </row>
    <row r="49" customFormat="false" ht="13.5" hidden="false" customHeight="false" outlineLevel="0" collapsed="false">
      <c r="A49" s="10" t="s">
        <v>239</v>
      </c>
      <c r="B49" s="10" t="s">
        <v>240</v>
      </c>
      <c r="C49" s="10" t="s">
        <v>241</v>
      </c>
      <c r="D49" s="10"/>
      <c r="E49" s="10"/>
      <c r="F49" s="10"/>
      <c r="G49" s="10"/>
      <c r="H49" s="10"/>
      <c r="I49" s="10" t="n">
        <v>42.17697</v>
      </c>
      <c r="J49" s="10" t="n">
        <v>5.86</v>
      </c>
      <c r="K49" s="10" t="n">
        <v>5871</v>
      </c>
      <c r="L49" s="10" t="s">
        <v>31</v>
      </c>
      <c r="M49" s="10" t="n">
        <v>-0.588</v>
      </c>
      <c r="N49" s="10" t="s">
        <v>32</v>
      </c>
      <c r="O49" s="10" t="s">
        <v>33</v>
      </c>
      <c r="P49" s="10" t="s">
        <v>55</v>
      </c>
      <c r="Q49" s="10" t="n">
        <v>650797001</v>
      </c>
      <c r="R49" s="10" t="n">
        <v>650801750</v>
      </c>
      <c r="S49" s="10" t="s">
        <v>242</v>
      </c>
    </row>
    <row r="50" customFormat="false" ht="13.5" hidden="false" customHeight="false" outlineLevel="0" collapsed="false">
      <c r="A50" s="10" t="s">
        <v>243</v>
      </c>
      <c r="B50" s="10" t="s">
        <v>244</v>
      </c>
      <c r="C50" s="10" t="s">
        <v>245</v>
      </c>
      <c r="D50" s="10"/>
      <c r="E50" s="10"/>
      <c r="F50" s="10"/>
      <c r="G50" s="10"/>
      <c r="H50" s="10"/>
      <c r="I50" s="10" t="n">
        <v>42.17799</v>
      </c>
      <c r="J50" s="10" t="n">
        <v>5.86</v>
      </c>
      <c r="K50" s="10" t="n">
        <v>5874</v>
      </c>
      <c r="L50" s="10" t="s">
        <v>31</v>
      </c>
      <c r="M50" s="10" t="n">
        <v>-0.574</v>
      </c>
      <c r="N50" s="10" t="s">
        <v>32</v>
      </c>
      <c r="O50" s="10" t="s">
        <v>33</v>
      </c>
      <c r="P50" s="10" t="s">
        <v>59</v>
      </c>
      <c r="Q50" s="10" t="n">
        <v>487807055</v>
      </c>
      <c r="R50" s="10" t="n">
        <v>487811579</v>
      </c>
      <c r="S50" s="10" t="s">
        <v>246</v>
      </c>
    </row>
    <row r="51" customFormat="false" ht="13.5" hidden="false" customHeight="false" outlineLevel="0" collapsed="false">
      <c r="A51" s="10" t="s">
        <v>247</v>
      </c>
      <c r="B51" s="10" t="s">
        <v>248</v>
      </c>
      <c r="C51" s="10" t="s">
        <v>249</v>
      </c>
      <c r="D51" s="10" t="s">
        <v>250</v>
      </c>
      <c r="E51" s="10" t="s">
        <v>251</v>
      </c>
      <c r="F51" s="10" t="s">
        <v>252</v>
      </c>
      <c r="G51" s="10" t="s">
        <v>253</v>
      </c>
      <c r="H51" s="10" t="s">
        <v>145</v>
      </c>
      <c r="I51" s="10" t="n">
        <v>37.14313</v>
      </c>
      <c r="J51" s="10" t="n">
        <v>4.68</v>
      </c>
      <c r="K51" s="10" t="n">
        <v>5172</v>
      </c>
      <c r="L51" s="10" t="s">
        <v>31</v>
      </c>
      <c r="M51" s="10" t="n">
        <v>-0.261</v>
      </c>
      <c r="N51" s="10" t="s">
        <v>32</v>
      </c>
      <c r="O51" s="10" t="s">
        <v>33</v>
      </c>
      <c r="P51" s="10" t="s">
        <v>75</v>
      </c>
      <c r="Q51" s="10" t="n">
        <v>544198215</v>
      </c>
      <c r="R51" s="10" t="n">
        <v>544201187</v>
      </c>
      <c r="S51" s="10" t="s">
        <v>254</v>
      </c>
    </row>
    <row r="52" customFormat="false" ht="13.5" hidden="false" customHeight="false" outlineLevel="0" collapsed="false">
      <c r="A52" s="10" t="s">
        <v>255</v>
      </c>
      <c r="B52" s="10"/>
      <c r="C52" s="10" t="s">
        <v>256</v>
      </c>
      <c r="D52" s="10"/>
      <c r="E52" s="10"/>
      <c r="F52" s="10"/>
      <c r="G52" s="10"/>
      <c r="H52" s="10"/>
      <c r="I52" s="10" t="n">
        <v>40.64717</v>
      </c>
      <c r="J52" s="10" t="n">
        <v>4.8</v>
      </c>
      <c r="K52" s="10" t="n">
        <v>5665</v>
      </c>
      <c r="L52" s="10" t="s">
        <v>74</v>
      </c>
      <c r="M52" s="10" t="n">
        <v>-0.278</v>
      </c>
      <c r="N52" s="10" t="s">
        <v>32</v>
      </c>
      <c r="O52" s="10" t="s">
        <v>33</v>
      </c>
      <c r="P52" s="10" t="s">
        <v>75</v>
      </c>
      <c r="Q52" s="10" t="n">
        <v>544198215</v>
      </c>
      <c r="R52" s="10" t="n">
        <v>544201187</v>
      </c>
      <c r="S52" s="10" t="s">
        <v>35</v>
      </c>
    </row>
    <row r="53" customFormat="false" ht="13.5" hidden="false" customHeight="false" outlineLevel="0" collapsed="false">
      <c r="A53" s="10" t="s">
        <v>257</v>
      </c>
      <c r="B53" s="10" t="s">
        <v>258</v>
      </c>
      <c r="C53" s="10" t="s">
        <v>259</v>
      </c>
      <c r="D53" s="10"/>
      <c r="E53" s="10"/>
      <c r="F53" s="10"/>
      <c r="G53" s="10"/>
      <c r="H53" s="10"/>
      <c r="I53" s="10" t="n">
        <v>40.63117</v>
      </c>
      <c r="J53" s="10" t="n">
        <v>4.8</v>
      </c>
      <c r="K53" s="10" t="n">
        <v>5664</v>
      </c>
      <c r="L53" s="10" t="s">
        <v>74</v>
      </c>
      <c r="M53" s="10" t="n">
        <v>-0.271</v>
      </c>
      <c r="N53" s="10" t="s">
        <v>32</v>
      </c>
      <c r="O53" s="10" t="s">
        <v>33</v>
      </c>
      <c r="P53" s="10" t="s">
        <v>63</v>
      </c>
      <c r="Q53" s="10" t="n">
        <v>76816569</v>
      </c>
      <c r="R53" s="10" t="n">
        <v>76819507</v>
      </c>
      <c r="S53" s="10" t="s">
        <v>35</v>
      </c>
    </row>
    <row r="54" customFormat="false" ht="13.5" hidden="false" customHeight="false" outlineLevel="0" collapsed="false">
      <c r="A54" s="10" t="s">
        <v>260</v>
      </c>
      <c r="B54" s="10" t="s">
        <v>261</v>
      </c>
      <c r="C54" s="10" t="s">
        <v>262</v>
      </c>
      <c r="D54" s="10"/>
      <c r="E54" s="10"/>
      <c r="F54" s="10"/>
      <c r="G54" s="10"/>
      <c r="H54" s="10"/>
      <c r="I54" s="10" t="n">
        <v>26.7543</v>
      </c>
      <c r="J54" s="10" t="n">
        <v>4.38</v>
      </c>
      <c r="K54" s="10" t="n">
        <v>3727</v>
      </c>
      <c r="L54" s="10" t="s">
        <v>74</v>
      </c>
      <c r="M54" s="10" t="n">
        <v>-0.281</v>
      </c>
      <c r="N54" s="10" t="s">
        <v>32</v>
      </c>
      <c r="O54" s="10" t="s">
        <v>33</v>
      </c>
      <c r="P54" s="10" t="s">
        <v>79</v>
      </c>
      <c r="Q54" s="10" t="n">
        <v>52470433</v>
      </c>
      <c r="R54" s="10" t="n">
        <v>52472340</v>
      </c>
      <c r="S54" s="10" t="s">
        <v>35</v>
      </c>
    </row>
    <row r="55" customFormat="false" ht="13.5" hidden="false" customHeight="false" outlineLevel="0" collapsed="false">
      <c r="A55" s="10" t="s">
        <v>263</v>
      </c>
      <c r="B55" s="10"/>
      <c r="C55" s="10" t="s">
        <v>264</v>
      </c>
      <c r="D55" s="10"/>
      <c r="E55" s="10"/>
      <c r="F55" s="10"/>
      <c r="G55" s="10"/>
      <c r="H55" s="10"/>
      <c r="I55" s="10" t="n">
        <v>40.64717</v>
      </c>
      <c r="J55" s="10" t="n">
        <v>4.8</v>
      </c>
      <c r="K55" s="10" t="n">
        <v>5665</v>
      </c>
      <c r="L55" s="10" t="s">
        <v>74</v>
      </c>
      <c r="M55" s="10" t="n">
        <v>-0.278</v>
      </c>
      <c r="N55" s="10" t="s">
        <v>32</v>
      </c>
      <c r="O55" s="10" t="s">
        <v>33</v>
      </c>
      <c r="P55" s="10" t="s">
        <v>79</v>
      </c>
      <c r="Q55" s="10" t="n">
        <v>52470433</v>
      </c>
      <c r="R55" s="10" t="n">
        <v>52473315</v>
      </c>
      <c r="S55" s="10" t="s">
        <v>35</v>
      </c>
    </row>
    <row r="56" customFormat="false" ht="13.5" hidden="false" customHeight="false" outlineLevel="0" collapsed="false">
      <c r="A56" s="10" t="s">
        <v>265</v>
      </c>
      <c r="B56" s="10" t="s">
        <v>266</v>
      </c>
      <c r="C56" s="10" t="s">
        <v>267</v>
      </c>
      <c r="D56" s="10" t="s">
        <v>268</v>
      </c>
      <c r="E56" s="10" t="s">
        <v>269</v>
      </c>
      <c r="F56" s="10" t="s">
        <v>270</v>
      </c>
      <c r="G56" s="10" t="s">
        <v>271</v>
      </c>
      <c r="H56" s="10" t="s">
        <v>272</v>
      </c>
      <c r="I56" s="10" t="n">
        <v>40.3272</v>
      </c>
      <c r="J56" s="10" t="n">
        <v>4.94</v>
      </c>
      <c r="K56" s="10" t="n">
        <v>5641</v>
      </c>
      <c r="L56" s="10" t="s">
        <v>74</v>
      </c>
      <c r="M56" s="10" t="n">
        <v>-0.191</v>
      </c>
      <c r="N56" s="10" t="s">
        <v>32</v>
      </c>
      <c r="O56" s="10" t="s">
        <v>33</v>
      </c>
      <c r="P56" s="10" t="s">
        <v>273</v>
      </c>
      <c r="Q56" s="10" t="n">
        <v>78157536</v>
      </c>
      <c r="R56" s="10" t="n">
        <v>78160032</v>
      </c>
      <c r="S56" s="10" t="s">
        <v>274</v>
      </c>
    </row>
    <row r="57" customFormat="false" ht="13.5" hidden="false" customHeight="false" outlineLevel="0" collapsed="false">
      <c r="A57" s="10" t="s">
        <v>275</v>
      </c>
      <c r="B57" s="10" t="s">
        <v>276</v>
      </c>
      <c r="C57" s="10" t="s">
        <v>277</v>
      </c>
      <c r="D57" s="10"/>
      <c r="E57" s="10"/>
      <c r="F57" s="10"/>
      <c r="G57" s="10"/>
      <c r="H57" s="10"/>
      <c r="I57" s="10" t="n">
        <v>40.65953</v>
      </c>
      <c r="J57" s="10" t="n">
        <v>4.89</v>
      </c>
      <c r="K57" s="10" t="n">
        <v>5679</v>
      </c>
      <c r="L57" s="10" t="s">
        <v>74</v>
      </c>
      <c r="M57" s="10" t="n">
        <v>-0.217</v>
      </c>
      <c r="N57" s="10" t="s">
        <v>32</v>
      </c>
      <c r="O57" s="10" t="s">
        <v>33</v>
      </c>
      <c r="P57" s="10" t="s">
        <v>278</v>
      </c>
      <c r="Q57" s="10" t="n">
        <v>90507294</v>
      </c>
      <c r="R57" s="10" t="n">
        <v>90509733</v>
      </c>
      <c r="S57" s="10" t="s">
        <v>35</v>
      </c>
    </row>
    <row r="58" customFormat="false" ht="13.5" hidden="false" customHeight="false" outlineLevel="0" collapsed="false">
      <c r="A58" s="10" t="s">
        <v>279</v>
      </c>
      <c r="B58" s="10" t="s">
        <v>280</v>
      </c>
      <c r="C58" s="10" t="s">
        <v>281</v>
      </c>
      <c r="D58" s="10"/>
      <c r="E58" s="10"/>
      <c r="F58" s="10"/>
      <c r="G58" s="10"/>
      <c r="H58" s="10"/>
      <c r="I58" s="10" t="n">
        <v>40.58543</v>
      </c>
      <c r="J58" s="10" t="n">
        <v>4.89</v>
      </c>
      <c r="K58" s="10" t="n">
        <v>5673</v>
      </c>
      <c r="L58" s="10" t="s">
        <v>74</v>
      </c>
      <c r="M58" s="10" t="n">
        <v>-0.185</v>
      </c>
      <c r="N58" s="10" t="s">
        <v>32</v>
      </c>
      <c r="O58" s="10" t="s">
        <v>33</v>
      </c>
      <c r="P58" s="10" t="s">
        <v>282</v>
      </c>
      <c r="Q58" s="10" t="n">
        <v>82186877</v>
      </c>
      <c r="R58" s="10" t="n">
        <v>82189457</v>
      </c>
      <c r="S58" s="10" t="s">
        <v>35</v>
      </c>
    </row>
    <row r="59" customFormat="false" ht="13.5" hidden="false" customHeight="false" outlineLevel="0" collapsed="false">
      <c r="A59" s="10" t="s">
        <v>283</v>
      </c>
      <c r="B59" s="10" t="s">
        <v>284</v>
      </c>
      <c r="C59" s="10" t="s">
        <v>285</v>
      </c>
      <c r="D59" s="10" t="s">
        <v>286</v>
      </c>
      <c r="E59" s="10" t="s">
        <v>287</v>
      </c>
      <c r="F59" s="10" t="s">
        <v>288</v>
      </c>
      <c r="G59" s="10" t="s">
        <v>289</v>
      </c>
      <c r="H59" s="10" t="s">
        <v>145</v>
      </c>
      <c r="I59" s="10" t="n">
        <v>41.59039</v>
      </c>
      <c r="J59" s="10" t="n">
        <v>4.87</v>
      </c>
      <c r="K59" s="10" t="n">
        <v>5792</v>
      </c>
      <c r="L59" s="10" t="s">
        <v>31</v>
      </c>
      <c r="M59" s="10" t="n">
        <v>-0.315</v>
      </c>
      <c r="N59" s="10" t="s">
        <v>32</v>
      </c>
      <c r="O59" s="10" t="s">
        <v>33</v>
      </c>
      <c r="P59" s="10" t="s">
        <v>273</v>
      </c>
      <c r="Q59" s="10" t="n">
        <v>594570844</v>
      </c>
      <c r="R59" s="10" t="n">
        <v>594577495</v>
      </c>
      <c r="S59" s="10" t="s">
        <v>290</v>
      </c>
    </row>
    <row r="60" customFormat="false" ht="13.5" hidden="false" customHeight="false" outlineLevel="0" collapsed="false">
      <c r="A60" s="10" t="s">
        <v>291</v>
      </c>
      <c r="B60" s="10" t="s">
        <v>292</v>
      </c>
      <c r="C60" s="10" t="s">
        <v>293</v>
      </c>
      <c r="D60" s="10"/>
      <c r="E60" s="10"/>
      <c r="F60" s="10"/>
      <c r="G60" s="10"/>
      <c r="H60" s="10"/>
      <c r="I60" s="10" t="n">
        <v>41.59039</v>
      </c>
      <c r="J60" s="10" t="n">
        <v>4.87</v>
      </c>
      <c r="K60" s="10" t="n">
        <v>5792</v>
      </c>
      <c r="L60" s="10" t="s">
        <v>31</v>
      </c>
      <c r="M60" s="10" t="n">
        <v>-0.315</v>
      </c>
      <c r="N60" s="10" t="s">
        <v>32</v>
      </c>
      <c r="O60" s="10" t="s">
        <v>33</v>
      </c>
      <c r="P60" s="10" t="s">
        <v>278</v>
      </c>
      <c r="Q60" s="10" t="n">
        <v>582578186</v>
      </c>
      <c r="R60" s="10" t="n">
        <v>582584645</v>
      </c>
      <c r="S60" s="10" t="s">
        <v>290</v>
      </c>
    </row>
    <row r="61" customFormat="false" ht="13.5" hidden="false" customHeight="false" outlineLevel="0" collapsed="false">
      <c r="A61" s="10" t="s">
        <v>294</v>
      </c>
      <c r="B61" s="10" t="s">
        <v>295</v>
      </c>
      <c r="C61" s="10" t="s">
        <v>296</v>
      </c>
      <c r="D61" s="10"/>
      <c r="E61" s="10"/>
      <c r="F61" s="10"/>
      <c r="G61" s="10"/>
      <c r="H61" s="10"/>
      <c r="I61" s="10" t="n">
        <v>41.59039</v>
      </c>
      <c r="J61" s="10" t="n">
        <v>4.87</v>
      </c>
      <c r="K61" s="10" t="n">
        <v>5792</v>
      </c>
      <c r="L61" s="10" t="s">
        <v>31</v>
      </c>
      <c r="M61" s="10" t="n">
        <v>-0.315</v>
      </c>
      <c r="N61" s="10" t="s">
        <v>32</v>
      </c>
      <c r="O61" s="10" t="s">
        <v>33</v>
      </c>
      <c r="P61" s="10" t="s">
        <v>282</v>
      </c>
      <c r="Q61" s="10" t="n">
        <v>475302359</v>
      </c>
      <c r="R61" s="10" t="n">
        <v>475309094</v>
      </c>
      <c r="S61" s="10" t="s">
        <v>290</v>
      </c>
    </row>
    <row r="62" customFormat="false" ht="13.5" hidden="false" customHeight="false" outlineLevel="0" collapsed="false">
      <c r="A62" s="10" t="s">
        <v>297</v>
      </c>
      <c r="B62" s="10"/>
      <c r="C62" s="10" t="s">
        <v>298</v>
      </c>
      <c r="D62" s="10"/>
      <c r="E62" s="10"/>
      <c r="F62" s="10"/>
      <c r="G62" s="10"/>
      <c r="H62" s="10"/>
      <c r="I62" s="10" t="n">
        <v>41.6304</v>
      </c>
      <c r="J62" s="10" t="n">
        <v>4.97</v>
      </c>
      <c r="K62" s="10" t="n">
        <v>5800</v>
      </c>
      <c r="L62" s="10" t="s">
        <v>31</v>
      </c>
      <c r="M62" s="10" t="n">
        <v>-0.341</v>
      </c>
      <c r="N62" s="10" t="s">
        <v>32</v>
      </c>
      <c r="O62" s="10" t="s">
        <v>33</v>
      </c>
      <c r="P62" s="10" t="s">
        <v>282</v>
      </c>
      <c r="Q62" s="10" t="n">
        <v>475302359</v>
      </c>
      <c r="R62" s="10" t="n">
        <v>475309094</v>
      </c>
      <c r="S62" s="10" t="s">
        <v>35</v>
      </c>
    </row>
    <row r="63" customFormat="false" ht="13.5" hidden="false" customHeight="false" outlineLevel="0" collapsed="false">
      <c r="A63" s="10" t="s">
        <v>299</v>
      </c>
      <c r="B63" s="10" t="s">
        <v>300</v>
      </c>
      <c r="C63" s="10" t="s">
        <v>301</v>
      </c>
      <c r="D63" s="10" t="s">
        <v>302</v>
      </c>
      <c r="E63" s="10" t="s">
        <v>303</v>
      </c>
      <c r="F63" s="10" t="s">
        <v>304</v>
      </c>
      <c r="G63" s="10" t="s">
        <v>305</v>
      </c>
      <c r="H63" s="10" t="s">
        <v>272</v>
      </c>
      <c r="I63" s="10" t="n">
        <v>33.29204</v>
      </c>
      <c r="J63" s="10" t="n">
        <v>6.01</v>
      </c>
      <c r="K63" s="10" t="n">
        <v>4665</v>
      </c>
      <c r="L63" s="10" t="s">
        <v>31</v>
      </c>
      <c r="M63" s="10" t="n">
        <v>-0.312</v>
      </c>
      <c r="N63" s="10" t="s">
        <v>32</v>
      </c>
      <c r="O63" s="10" t="s">
        <v>33</v>
      </c>
      <c r="P63" s="10" t="s">
        <v>306</v>
      </c>
      <c r="Q63" s="10" t="n">
        <v>716239186</v>
      </c>
      <c r="R63" s="10" t="n">
        <v>716241006</v>
      </c>
      <c r="S63" s="10" t="s">
        <v>35</v>
      </c>
    </row>
    <row r="64" customFormat="false" ht="13.5" hidden="false" customHeight="false" outlineLevel="0" collapsed="false">
      <c r="A64" s="10" t="s">
        <v>307</v>
      </c>
      <c r="B64" s="10"/>
      <c r="C64" s="10" t="s">
        <v>308</v>
      </c>
      <c r="D64" s="10"/>
      <c r="E64" s="10"/>
      <c r="F64" s="10"/>
      <c r="G64" s="10"/>
      <c r="H64" s="10"/>
      <c r="I64" s="10" t="n">
        <v>33.42017</v>
      </c>
      <c r="J64" s="10" t="n">
        <v>6.01</v>
      </c>
      <c r="K64" s="10" t="n">
        <v>4682</v>
      </c>
      <c r="L64" s="10" t="s">
        <v>31</v>
      </c>
      <c r="M64" s="10" t="n">
        <v>-0.322</v>
      </c>
      <c r="N64" s="10" t="s">
        <v>32</v>
      </c>
      <c r="O64" s="10" t="s">
        <v>33</v>
      </c>
      <c r="P64" s="10" t="s">
        <v>306</v>
      </c>
      <c r="Q64" s="10" t="n">
        <v>716239186</v>
      </c>
      <c r="R64" s="10" t="n">
        <v>716241006</v>
      </c>
      <c r="S64" s="10" t="s">
        <v>35</v>
      </c>
    </row>
    <row r="65" customFormat="false" ht="13.5" hidden="false" customHeight="false" outlineLevel="0" collapsed="false">
      <c r="A65" s="9" t="s">
        <v>309</v>
      </c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</row>
    <row r="66" customFormat="false" ht="13.5" hidden="false" customHeight="false" outlineLevel="0" collapsed="false">
      <c r="A66" s="10" t="s">
        <v>310</v>
      </c>
      <c r="B66" s="10" t="s">
        <v>311</v>
      </c>
      <c r="C66" s="10" t="s">
        <v>312</v>
      </c>
      <c r="D66" s="10" t="s">
        <v>112</v>
      </c>
      <c r="E66" s="10" t="s">
        <v>313</v>
      </c>
      <c r="F66" s="10" t="s">
        <v>314</v>
      </c>
      <c r="G66" s="10" t="s">
        <v>315</v>
      </c>
      <c r="H66" s="10" t="s">
        <v>316</v>
      </c>
      <c r="I66" s="10" t="n">
        <v>51.76651</v>
      </c>
      <c r="J66" s="10" t="n">
        <v>7.65</v>
      </c>
      <c r="K66" s="10" t="n">
        <v>7305</v>
      </c>
      <c r="L66" s="10" t="s">
        <v>74</v>
      </c>
      <c r="M66" s="10" t="n">
        <v>-0.243</v>
      </c>
      <c r="N66" s="10" t="s">
        <v>32</v>
      </c>
      <c r="O66" s="10" t="s">
        <v>33</v>
      </c>
      <c r="P66" s="10" t="s">
        <v>34</v>
      </c>
      <c r="Q66" s="10" t="n">
        <v>63327891</v>
      </c>
      <c r="R66" s="10" t="n">
        <v>63331958</v>
      </c>
      <c r="S66" s="10" t="s">
        <v>317</v>
      </c>
    </row>
    <row r="67" customFormat="false" ht="13.5" hidden="false" customHeight="false" outlineLevel="0" collapsed="false">
      <c r="A67" s="10" t="s">
        <v>318</v>
      </c>
      <c r="B67" s="10"/>
      <c r="C67" s="10" t="s">
        <v>319</v>
      </c>
      <c r="D67" s="10"/>
      <c r="E67" s="10"/>
      <c r="F67" s="10"/>
      <c r="G67" s="10"/>
      <c r="H67" s="10"/>
      <c r="I67" s="10" t="n">
        <v>51.89468</v>
      </c>
      <c r="J67" s="10" t="n">
        <v>8.04</v>
      </c>
      <c r="K67" s="10" t="n">
        <v>7326</v>
      </c>
      <c r="L67" s="10" t="s">
        <v>74</v>
      </c>
      <c r="M67" s="10" t="n">
        <v>-0.251</v>
      </c>
      <c r="N67" s="10" t="s">
        <v>32</v>
      </c>
      <c r="O67" s="10" t="s">
        <v>33</v>
      </c>
      <c r="P67" s="10" t="s">
        <v>34</v>
      </c>
      <c r="Q67" s="10" t="n">
        <v>63327891</v>
      </c>
      <c r="R67" s="10" t="n">
        <v>63331958</v>
      </c>
      <c r="S67" s="10" t="s">
        <v>35</v>
      </c>
    </row>
    <row r="68" customFormat="false" ht="13.5" hidden="false" customHeight="false" outlineLevel="0" collapsed="false">
      <c r="A68" s="10" t="s">
        <v>320</v>
      </c>
      <c r="B68" s="10" t="s">
        <v>321</v>
      </c>
      <c r="C68" s="10" t="s">
        <v>322</v>
      </c>
      <c r="D68" s="10"/>
      <c r="E68" s="10"/>
      <c r="F68" s="10"/>
      <c r="G68" s="10"/>
      <c r="H68" s="10"/>
      <c r="I68" s="10" t="n">
        <v>51.83848</v>
      </c>
      <c r="J68" s="10" t="n">
        <v>7.64</v>
      </c>
      <c r="K68" s="10" t="n">
        <v>7306</v>
      </c>
      <c r="L68" s="10" t="s">
        <v>74</v>
      </c>
      <c r="M68" s="10" t="n">
        <v>-0.267</v>
      </c>
      <c r="N68" s="10" t="s">
        <v>32</v>
      </c>
      <c r="O68" s="10" t="s">
        <v>33</v>
      </c>
      <c r="P68" s="10" t="s">
        <v>39</v>
      </c>
      <c r="Q68" s="10" t="n">
        <v>105107670</v>
      </c>
      <c r="R68" s="10" t="n">
        <v>105111654</v>
      </c>
      <c r="S68" s="10" t="s">
        <v>323</v>
      </c>
    </row>
    <row r="69" customFormat="false" ht="13.5" hidden="false" customHeight="false" outlineLevel="0" collapsed="false">
      <c r="A69" s="10" t="s">
        <v>324</v>
      </c>
      <c r="B69" s="10" t="s">
        <v>325</v>
      </c>
      <c r="C69" s="10" t="s">
        <v>326</v>
      </c>
      <c r="D69" s="10"/>
      <c r="E69" s="10"/>
      <c r="F69" s="10"/>
      <c r="G69" s="10"/>
      <c r="H69" s="10"/>
      <c r="I69" s="10" t="n">
        <v>51.70523</v>
      </c>
      <c r="J69" s="10" t="n">
        <v>6.74</v>
      </c>
      <c r="K69" s="10" t="n">
        <v>7283</v>
      </c>
      <c r="L69" s="10" t="s">
        <v>74</v>
      </c>
      <c r="M69" s="10" t="n">
        <v>-0.277</v>
      </c>
      <c r="N69" s="10" t="s">
        <v>32</v>
      </c>
      <c r="O69" s="10" t="s">
        <v>33</v>
      </c>
      <c r="P69" s="10" t="s">
        <v>43</v>
      </c>
      <c r="Q69" s="10" t="n">
        <v>64138723</v>
      </c>
      <c r="R69" s="10" t="n">
        <v>64142375</v>
      </c>
      <c r="S69" s="10" t="s">
        <v>327</v>
      </c>
    </row>
    <row r="70" customFormat="false" ht="13.5" hidden="false" customHeight="false" outlineLevel="0" collapsed="false">
      <c r="A70" s="10" t="s">
        <v>328</v>
      </c>
      <c r="B70" s="10" t="s">
        <v>329</v>
      </c>
      <c r="C70" s="10" t="s">
        <v>330</v>
      </c>
      <c r="D70" s="10" t="s">
        <v>331</v>
      </c>
      <c r="E70" s="10" t="s">
        <v>332</v>
      </c>
      <c r="F70" s="10" t="s">
        <v>333</v>
      </c>
      <c r="G70" s="10" t="s">
        <v>334</v>
      </c>
      <c r="H70" s="10" t="s">
        <v>316</v>
      </c>
      <c r="I70" s="10" t="n">
        <v>52.04856</v>
      </c>
      <c r="J70" s="10" t="n">
        <v>7.68</v>
      </c>
      <c r="K70" s="10" t="n">
        <v>7333</v>
      </c>
      <c r="L70" s="10" t="s">
        <v>74</v>
      </c>
      <c r="M70" s="10" t="n">
        <v>-0.263</v>
      </c>
      <c r="N70" s="10" t="s">
        <v>32</v>
      </c>
      <c r="O70" s="10" t="s">
        <v>33</v>
      </c>
      <c r="P70" s="10" t="s">
        <v>34</v>
      </c>
      <c r="Q70" s="10" t="n">
        <v>63741495</v>
      </c>
      <c r="R70" s="10" t="n">
        <v>63747947</v>
      </c>
      <c r="S70" s="10" t="s">
        <v>335</v>
      </c>
    </row>
    <row r="71" customFormat="false" ht="13.5" hidden="false" customHeight="false" outlineLevel="0" collapsed="false">
      <c r="A71" s="10" t="s">
        <v>336</v>
      </c>
      <c r="B71" s="10" t="s">
        <v>337</v>
      </c>
      <c r="C71" s="10" t="s">
        <v>338</v>
      </c>
      <c r="D71" s="10"/>
      <c r="E71" s="10"/>
      <c r="F71" s="10"/>
      <c r="G71" s="10"/>
      <c r="H71" s="10"/>
      <c r="I71" s="10" t="n">
        <v>49.64895</v>
      </c>
      <c r="J71" s="10" t="n">
        <v>6.95</v>
      </c>
      <c r="K71" s="10" t="n">
        <v>7012</v>
      </c>
      <c r="L71" s="10" t="s">
        <v>74</v>
      </c>
      <c r="M71" s="10" t="n">
        <v>-0.229</v>
      </c>
      <c r="N71" s="10" t="s">
        <v>32</v>
      </c>
      <c r="O71" s="10" t="s">
        <v>33</v>
      </c>
      <c r="P71" s="10" t="s">
        <v>39</v>
      </c>
      <c r="Q71" s="10" t="n">
        <v>105257295</v>
      </c>
      <c r="R71" s="10" t="n">
        <v>105261808</v>
      </c>
      <c r="S71" s="10" t="s">
        <v>339</v>
      </c>
    </row>
    <row r="72" customFormat="false" ht="13.5" hidden="false" customHeight="false" outlineLevel="0" collapsed="false">
      <c r="A72" s="10" t="s">
        <v>340</v>
      </c>
      <c r="B72" s="10"/>
      <c r="C72" s="10" t="s">
        <v>341</v>
      </c>
      <c r="D72" s="10"/>
      <c r="E72" s="10"/>
      <c r="F72" s="10"/>
      <c r="G72" s="10"/>
      <c r="H72" s="10"/>
      <c r="I72" s="10" t="n">
        <v>51.67217</v>
      </c>
      <c r="J72" s="10" t="n">
        <v>6.79</v>
      </c>
      <c r="K72" s="10" t="n">
        <v>7285</v>
      </c>
      <c r="L72" s="10" t="s">
        <v>74</v>
      </c>
      <c r="M72" s="10" t="n">
        <v>-0.255</v>
      </c>
      <c r="N72" s="10" t="s">
        <v>32</v>
      </c>
      <c r="O72" s="10" t="s">
        <v>33</v>
      </c>
      <c r="P72" s="10" t="s">
        <v>39</v>
      </c>
      <c r="Q72" s="10" t="n">
        <v>105257295</v>
      </c>
      <c r="R72" s="10" t="n">
        <v>105261808</v>
      </c>
      <c r="S72" s="10" t="s">
        <v>35</v>
      </c>
    </row>
    <row r="73" customFormat="false" ht="13.5" hidden="false" customHeight="false" outlineLevel="0" collapsed="false">
      <c r="A73" s="10" t="s">
        <v>342</v>
      </c>
      <c r="B73" s="10" t="s">
        <v>343</v>
      </c>
      <c r="C73" s="10" t="s">
        <v>344</v>
      </c>
      <c r="D73" s="10"/>
      <c r="E73" s="10"/>
      <c r="F73" s="10"/>
      <c r="G73" s="10"/>
      <c r="H73" s="10"/>
      <c r="I73" s="10" t="n">
        <v>51.62504</v>
      </c>
      <c r="J73" s="10" t="n">
        <v>6.95</v>
      </c>
      <c r="K73" s="10" t="n">
        <v>7270</v>
      </c>
      <c r="L73" s="10" t="s">
        <v>74</v>
      </c>
      <c r="M73" s="10" t="n">
        <v>-0.261</v>
      </c>
      <c r="N73" s="10" t="s">
        <v>32</v>
      </c>
      <c r="O73" s="10" t="s">
        <v>33</v>
      </c>
      <c r="P73" s="10" t="s">
        <v>43</v>
      </c>
      <c r="Q73" s="10" t="n">
        <v>64881077</v>
      </c>
      <c r="R73" s="10" t="n">
        <v>64885760</v>
      </c>
      <c r="S73" s="10" t="s">
        <v>345</v>
      </c>
    </row>
    <row r="74" customFormat="false" ht="13.5" hidden="false" customHeight="false" outlineLevel="0" collapsed="false">
      <c r="A74" s="10" t="s">
        <v>346</v>
      </c>
      <c r="B74" s="10"/>
      <c r="C74" s="10" t="s">
        <v>347</v>
      </c>
      <c r="D74" s="10"/>
      <c r="E74" s="10"/>
      <c r="F74" s="10"/>
      <c r="G74" s="10"/>
      <c r="H74" s="10"/>
      <c r="I74" s="10" t="n">
        <v>49.65391</v>
      </c>
      <c r="J74" s="10" t="n">
        <v>7.23</v>
      </c>
      <c r="K74" s="10" t="n">
        <v>7005</v>
      </c>
      <c r="L74" s="10" t="s">
        <v>74</v>
      </c>
      <c r="M74" s="10" t="n">
        <v>-0.228</v>
      </c>
      <c r="N74" s="10" t="s">
        <v>32</v>
      </c>
      <c r="O74" s="10" t="s">
        <v>33</v>
      </c>
      <c r="P74" s="10" t="s">
        <v>43</v>
      </c>
      <c r="Q74" s="10" t="n">
        <v>64881077</v>
      </c>
      <c r="R74" s="10" t="n">
        <v>64885760</v>
      </c>
      <c r="S74" s="10" t="s">
        <v>35</v>
      </c>
    </row>
    <row r="75" customFormat="false" ht="13.5" hidden="false" customHeight="false" outlineLevel="0" collapsed="false">
      <c r="A75" s="10" t="s">
        <v>348</v>
      </c>
      <c r="B75" s="10" t="s">
        <v>349</v>
      </c>
      <c r="C75" s="10" t="s">
        <v>350</v>
      </c>
      <c r="D75" s="10" t="s">
        <v>351</v>
      </c>
      <c r="E75" s="10" t="s">
        <v>352</v>
      </c>
      <c r="F75" s="10" t="s">
        <v>353</v>
      </c>
      <c r="G75" s="10" t="s">
        <v>354</v>
      </c>
      <c r="H75" s="10" t="s">
        <v>316</v>
      </c>
      <c r="I75" s="10" t="n">
        <v>53.61271</v>
      </c>
      <c r="J75" s="10" t="n">
        <v>9.35</v>
      </c>
      <c r="K75" s="10" t="n">
        <v>7594</v>
      </c>
      <c r="L75" s="10" t="s">
        <v>74</v>
      </c>
      <c r="M75" s="10" t="n">
        <v>-0.488</v>
      </c>
      <c r="N75" s="10" t="s">
        <v>32</v>
      </c>
      <c r="O75" s="10" t="s">
        <v>33</v>
      </c>
      <c r="P75" s="10" t="s">
        <v>34</v>
      </c>
      <c r="Q75" s="10" t="n">
        <v>494449856</v>
      </c>
      <c r="R75" s="10" t="n">
        <v>494452574</v>
      </c>
      <c r="S75" s="10" t="s">
        <v>355</v>
      </c>
    </row>
    <row r="76" customFormat="false" ht="13.5" hidden="false" customHeight="false" outlineLevel="0" collapsed="false">
      <c r="A76" s="10" t="s">
        <v>356</v>
      </c>
      <c r="B76" s="10" t="s">
        <v>357</v>
      </c>
      <c r="C76" s="10" t="s">
        <v>358</v>
      </c>
      <c r="D76" s="10"/>
      <c r="E76" s="10"/>
      <c r="F76" s="10"/>
      <c r="G76" s="10"/>
      <c r="H76" s="10"/>
      <c r="I76" s="10" t="n">
        <v>53.71695</v>
      </c>
      <c r="J76" s="10" t="n">
        <v>9.45</v>
      </c>
      <c r="K76" s="10" t="n">
        <v>7618</v>
      </c>
      <c r="L76" s="10" t="s">
        <v>74</v>
      </c>
      <c r="M76" s="10" t="n">
        <v>-0.476</v>
      </c>
      <c r="N76" s="10" t="s">
        <v>32</v>
      </c>
      <c r="O76" s="10" t="s">
        <v>33</v>
      </c>
      <c r="P76" s="10" t="s">
        <v>39</v>
      </c>
      <c r="Q76" s="10" t="n">
        <v>532172311</v>
      </c>
      <c r="R76" s="10" t="n">
        <v>532174949</v>
      </c>
      <c r="S76" s="10" t="s">
        <v>359</v>
      </c>
    </row>
    <row r="77" customFormat="false" ht="13.5" hidden="false" customHeight="false" outlineLevel="0" collapsed="false">
      <c r="A77" s="10" t="s">
        <v>360</v>
      </c>
      <c r="B77" s="10" t="s">
        <v>361</v>
      </c>
      <c r="C77" s="10" t="s">
        <v>362</v>
      </c>
      <c r="D77" s="10"/>
      <c r="E77" s="10"/>
      <c r="F77" s="10"/>
      <c r="G77" s="10"/>
      <c r="H77" s="10"/>
      <c r="I77" s="10" t="n">
        <v>53.73079</v>
      </c>
      <c r="J77" s="10" t="n">
        <v>9.39</v>
      </c>
      <c r="K77" s="10" t="n">
        <v>7613</v>
      </c>
      <c r="L77" s="10" t="s">
        <v>74</v>
      </c>
      <c r="M77" s="10" t="n">
        <v>-0.492</v>
      </c>
      <c r="N77" s="10" t="s">
        <v>32</v>
      </c>
      <c r="O77" s="10" t="s">
        <v>33</v>
      </c>
      <c r="P77" s="10" t="s">
        <v>43</v>
      </c>
      <c r="Q77" s="10" t="n">
        <v>397079781</v>
      </c>
      <c r="R77" s="10" t="n">
        <v>397082358</v>
      </c>
      <c r="S77" s="10" t="s">
        <v>363</v>
      </c>
    </row>
    <row r="78" customFormat="false" ht="13.5" hidden="false" customHeight="false" outlineLevel="0" collapsed="false">
      <c r="A78" s="10" t="s">
        <v>364</v>
      </c>
      <c r="B78" s="10" t="s">
        <v>365</v>
      </c>
      <c r="C78" s="10" t="s">
        <v>366</v>
      </c>
      <c r="D78" s="10" t="s">
        <v>367</v>
      </c>
      <c r="E78" s="10" t="s">
        <v>368</v>
      </c>
      <c r="F78" s="10" t="s">
        <v>369</v>
      </c>
      <c r="G78" s="10" t="s">
        <v>370</v>
      </c>
      <c r="H78" s="10" t="s">
        <v>371</v>
      </c>
      <c r="I78" s="10" t="n">
        <v>50.44398</v>
      </c>
      <c r="J78" s="10" t="n">
        <v>8.69</v>
      </c>
      <c r="K78" s="10" t="n">
        <v>7147</v>
      </c>
      <c r="L78" s="10" t="s">
        <v>74</v>
      </c>
      <c r="M78" s="10" t="n">
        <v>-0.371</v>
      </c>
      <c r="N78" s="10" t="s">
        <v>32</v>
      </c>
      <c r="O78" s="10" t="s">
        <v>33</v>
      </c>
      <c r="P78" s="10" t="s">
        <v>173</v>
      </c>
      <c r="Q78" s="10" t="n">
        <v>51582227</v>
      </c>
      <c r="R78" s="10" t="n">
        <v>51590696</v>
      </c>
      <c r="S78" s="10" t="s">
        <v>372</v>
      </c>
    </row>
    <row r="79" customFormat="false" ht="13.5" hidden="false" customHeight="false" outlineLevel="0" collapsed="false">
      <c r="A79" s="10" t="s">
        <v>373</v>
      </c>
      <c r="B79" s="10"/>
      <c r="C79" s="10" t="s">
        <v>374</v>
      </c>
      <c r="D79" s="10"/>
      <c r="E79" s="10"/>
      <c r="F79" s="10"/>
      <c r="G79" s="10"/>
      <c r="H79" s="10"/>
      <c r="I79" s="10" t="n">
        <v>49.09267</v>
      </c>
      <c r="J79" s="10" t="n">
        <v>9.15</v>
      </c>
      <c r="K79" s="10" t="n">
        <v>6968</v>
      </c>
      <c r="L79" s="10" t="s">
        <v>74</v>
      </c>
      <c r="M79" s="10" t="n">
        <v>-0.347</v>
      </c>
      <c r="N79" s="10" t="s">
        <v>32</v>
      </c>
      <c r="O79" s="10" t="s">
        <v>33</v>
      </c>
      <c r="P79" s="10" t="s">
        <v>173</v>
      </c>
      <c r="Q79" s="10" t="n">
        <v>51587073</v>
      </c>
      <c r="R79" s="10" t="n">
        <v>51590696</v>
      </c>
      <c r="S79" s="10" t="s">
        <v>35</v>
      </c>
    </row>
    <row r="80" customFormat="false" ht="13.5" hidden="false" customHeight="false" outlineLevel="0" collapsed="false">
      <c r="A80" s="10" t="s">
        <v>375</v>
      </c>
      <c r="B80" s="10" t="s">
        <v>376</v>
      </c>
      <c r="C80" s="10" t="s">
        <v>377</v>
      </c>
      <c r="D80" s="10"/>
      <c r="E80" s="10"/>
      <c r="F80" s="10"/>
      <c r="G80" s="10"/>
      <c r="H80" s="10"/>
      <c r="I80" s="10" t="n">
        <v>50.46098</v>
      </c>
      <c r="J80" s="10" t="n">
        <v>8.7</v>
      </c>
      <c r="K80" s="10" t="n">
        <v>7147</v>
      </c>
      <c r="L80" s="10" t="s">
        <v>74</v>
      </c>
      <c r="M80" s="10" t="n">
        <v>-0.392</v>
      </c>
      <c r="N80" s="10" t="s">
        <v>32</v>
      </c>
      <c r="O80" s="10" t="s">
        <v>33</v>
      </c>
      <c r="P80" s="10" t="s">
        <v>182</v>
      </c>
      <c r="Q80" s="10" t="n">
        <v>77173187</v>
      </c>
      <c r="R80" s="10" t="n">
        <v>77177473</v>
      </c>
      <c r="S80" s="10" t="s">
        <v>378</v>
      </c>
    </row>
    <row r="81" customFormat="false" ht="13.5" hidden="false" customHeight="false" outlineLevel="0" collapsed="false">
      <c r="A81" s="10" t="s">
        <v>379</v>
      </c>
      <c r="B81" s="10"/>
      <c r="C81" s="10" t="s">
        <v>380</v>
      </c>
      <c r="D81" s="10"/>
      <c r="E81" s="10"/>
      <c r="F81" s="10"/>
      <c r="G81" s="10"/>
      <c r="H81" s="10"/>
      <c r="I81" s="10" t="n">
        <v>49.17876</v>
      </c>
      <c r="J81" s="10" t="n">
        <v>9.21</v>
      </c>
      <c r="K81" s="10" t="n">
        <v>6980</v>
      </c>
      <c r="L81" s="10" t="s">
        <v>74</v>
      </c>
      <c r="M81" s="10" t="n">
        <v>-0.379</v>
      </c>
      <c r="N81" s="10" t="s">
        <v>32</v>
      </c>
      <c r="O81" s="10" t="s">
        <v>33</v>
      </c>
      <c r="P81" s="10" t="s">
        <v>182</v>
      </c>
      <c r="Q81" s="10" t="n">
        <v>77173187</v>
      </c>
      <c r="R81" s="10" t="n">
        <v>77177473</v>
      </c>
      <c r="S81" s="10" t="s">
        <v>35</v>
      </c>
    </row>
    <row r="82" customFormat="false" ht="13.5" hidden="false" customHeight="false" outlineLevel="0" collapsed="false">
      <c r="A82" s="10" t="s">
        <v>381</v>
      </c>
      <c r="B82" s="10" t="s">
        <v>382</v>
      </c>
      <c r="C82" s="10" t="s">
        <v>383</v>
      </c>
      <c r="D82" s="10"/>
      <c r="E82" s="10"/>
      <c r="F82" s="10"/>
      <c r="G82" s="10"/>
      <c r="H82" s="10"/>
      <c r="I82" s="10" t="n">
        <v>50.53298</v>
      </c>
      <c r="J82" s="10" t="n">
        <v>8.6</v>
      </c>
      <c r="K82" s="10" t="n">
        <v>7143</v>
      </c>
      <c r="L82" s="10" t="s">
        <v>74</v>
      </c>
      <c r="M82" s="10" t="n">
        <v>-0.414</v>
      </c>
      <c r="N82" s="10" t="s">
        <v>32</v>
      </c>
      <c r="O82" s="10" t="s">
        <v>33</v>
      </c>
      <c r="P82" s="10" t="s">
        <v>188</v>
      </c>
      <c r="Q82" s="10" t="n">
        <v>49879249</v>
      </c>
      <c r="R82" s="10" t="n">
        <v>49884545</v>
      </c>
      <c r="S82" s="10" t="s">
        <v>384</v>
      </c>
    </row>
    <row r="83" customFormat="false" ht="13.5" hidden="false" customHeight="false" outlineLevel="0" collapsed="false">
      <c r="A83" s="10" t="s">
        <v>385</v>
      </c>
      <c r="B83" s="10"/>
      <c r="C83" s="10" t="s">
        <v>386</v>
      </c>
      <c r="D83" s="10"/>
      <c r="E83" s="10"/>
      <c r="F83" s="10"/>
      <c r="G83" s="10"/>
      <c r="H83" s="10"/>
      <c r="I83" s="10" t="n">
        <v>48.05924</v>
      </c>
      <c r="J83" s="10" t="n">
        <v>8.86</v>
      </c>
      <c r="K83" s="10" t="n">
        <v>6804</v>
      </c>
      <c r="L83" s="10" t="s">
        <v>74</v>
      </c>
      <c r="M83" s="10" t="n">
        <v>-0.401</v>
      </c>
      <c r="N83" s="10" t="s">
        <v>32</v>
      </c>
      <c r="O83" s="10" t="s">
        <v>33</v>
      </c>
      <c r="P83" s="10" t="s">
        <v>188</v>
      </c>
      <c r="Q83" s="10" t="n">
        <v>49880562</v>
      </c>
      <c r="R83" s="10" t="n">
        <v>49884545</v>
      </c>
      <c r="S83" s="10" t="s">
        <v>35</v>
      </c>
    </row>
    <row r="84" customFormat="false" ht="13.5" hidden="false" customHeight="false" outlineLevel="0" collapsed="false">
      <c r="A84" s="10" t="s">
        <v>387</v>
      </c>
      <c r="B84" s="10" t="s">
        <v>388</v>
      </c>
      <c r="C84" s="10" t="s">
        <v>389</v>
      </c>
      <c r="D84" s="10" t="s">
        <v>390</v>
      </c>
      <c r="E84" s="10" t="s">
        <v>391</v>
      </c>
      <c r="F84" s="10" t="s">
        <v>392</v>
      </c>
      <c r="G84" s="10" t="s">
        <v>393</v>
      </c>
      <c r="H84" s="10" t="s">
        <v>316</v>
      </c>
      <c r="I84" s="10" t="n">
        <v>47.02058</v>
      </c>
      <c r="J84" s="10" t="n">
        <v>6.72</v>
      </c>
      <c r="K84" s="10" t="n">
        <v>6609</v>
      </c>
      <c r="L84" s="10" t="s">
        <v>74</v>
      </c>
      <c r="M84" s="10" t="n">
        <v>-0.133</v>
      </c>
      <c r="N84" s="10" t="s">
        <v>32</v>
      </c>
      <c r="O84" s="10" t="s">
        <v>33</v>
      </c>
      <c r="P84" s="10" t="s">
        <v>173</v>
      </c>
      <c r="Q84" s="10" t="n">
        <v>58548059</v>
      </c>
      <c r="R84" s="10" t="n">
        <v>58550982</v>
      </c>
      <c r="S84" s="10" t="s">
        <v>394</v>
      </c>
    </row>
    <row r="85" customFormat="false" ht="13.5" hidden="false" customHeight="false" outlineLevel="0" collapsed="false">
      <c r="A85" s="10" t="s">
        <v>395</v>
      </c>
      <c r="B85" s="10" t="s">
        <v>396</v>
      </c>
      <c r="C85" s="10" t="s">
        <v>397</v>
      </c>
      <c r="D85" s="10"/>
      <c r="E85" s="10"/>
      <c r="F85" s="10"/>
      <c r="G85" s="10"/>
      <c r="H85" s="10"/>
      <c r="I85" s="10" t="n">
        <v>47.36285</v>
      </c>
      <c r="J85" s="10" t="n">
        <v>6.48</v>
      </c>
      <c r="K85" s="10" t="n">
        <v>6650</v>
      </c>
      <c r="L85" s="10" t="s">
        <v>74</v>
      </c>
      <c r="M85" s="10" t="n">
        <v>-0.171</v>
      </c>
      <c r="N85" s="10" t="s">
        <v>32</v>
      </c>
      <c r="O85" s="10" t="s">
        <v>33</v>
      </c>
      <c r="P85" s="10" t="s">
        <v>182</v>
      </c>
      <c r="Q85" s="10" t="n">
        <v>92489631</v>
      </c>
      <c r="R85" s="10" t="n">
        <v>92490941</v>
      </c>
      <c r="S85" s="10" t="s">
        <v>398</v>
      </c>
    </row>
    <row r="86" customFormat="false" ht="13.5" hidden="false" customHeight="false" outlineLevel="0" collapsed="false">
      <c r="A86" s="10" t="s">
        <v>399</v>
      </c>
      <c r="B86" s="10" t="s">
        <v>400</v>
      </c>
      <c r="C86" s="10" t="s">
        <v>401</v>
      </c>
      <c r="D86" s="10"/>
      <c r="E86" s="10"/>
      <c r="F86" s="10"/>
      <c r="G86" s="10"/>
      <c r="H86" s="10"/>
      <c r="I86" s="10" t="n">
        <v>47.39094</v>
      </c>
      <c r="J86" s="10" t="n">
        <v>6.77</v>
      </c>
      <c r="K86" s="10" t="n">
        <v>6662</v>
      </c>
      <c r="L86" s="10" t="s">
        <v>74</v>
      </c>
      <c r="M86" s="10" t="n">
        <v>-0.169</v>
      </c>
      <c r="N86" s="10" t="s">
        <v>32</v>
      </c>
      <c r="O86" s="10" t="s">
        <v>33</v>
      </c>
      <c r="P86" s="10" t="s">
        <v>188</v>
      </c>
      <c r="Q86" s="10" t="n">
        <v>59450417</v>
      </c>
      <c r="R86" s="10" t="n">
        <v>59453054</v>
      </c>
      <c r="S86" s="10" t="s">
        <v>402</v>
      </c>
    </row>
    <row r="87" customFormat="false" ht="13.5" hidden="false" customHeight="false" outlineLevel="0" collapsed="false">
      <c r="A87" s="10" t="s">
        <v>403</v>
      </c>
      <c r="B87" s="10" t="s">
        <v>404</v>
      </c>
      <c r="C87" s="10" t="s">
        <v>405</v>
      </c>
      <c r="D87" s="10" t="s">
        <v>406</v>
      </c>
      <c r="E87" s="10" t="s">
        <v>407</v>
      </c>
      <c r="F87" s="10" t="s">
        <v>408</v>
      </c>
      <c r="G87" s="10" t="s">
        <v>409</v>
      </c>
      <c r="H87" s="10" t="s">
        <v>30</v>
      </c>
      <c r="I87" s="10" t="n">
        <v>47.49845</v>
      </c>
      <c r="J87" s="10" t="n">
        <v>7.57</v>
      </c>
      <c r="K87" s="10" t="n">
        <v>6666</v>
      </c>
      <c r="L87" s="10" t="s">
        <v>74</v>
      </c>
      <c r="M87" s="10" t="n">
        <v>-0.432</v>
      </c>
      <c r="N87" s="10" t="s">
        <v>32</v>
      </c>
      <c r="O87" s="10" t="s">
        <v>33</v>
      </c>
      <c r="P87" s="10" t="s">
        <v>173</v>
      </c>
      <c r="Q87" s="10" t="n">
        <v>98139145</v>
      </c>
      <c r="R87" s="10" t="n">
        <v>98144205</v>
      </c>
      <c r="S87" s="10" t="s">
        <v>410</v>
      </c>
    </row>
    <row r="88" customFormat="false" ht="13.5" hidden="false" customHeight="false" outlineLevel="0" collapsed="false">
      <c r="A88" s="10" t="s">
        <v>411</v>
      </c>
      <c r="B88" s="10"/>
      <c r="C88" s="10" t="s">
        <v>412</v>
      </c>
      <c r="D88" s="10"/>
      <c r="E88" s="10"/>
      <c r="F88" s="10"/>
      <c r="G88" s="10"/>
      <c r="H88" s="10"/>
      <c r="I88" s="10" t="n">
        <v>51.01543</v>
      </c>
      <c r="J88" s="10" t="n">
        <v>7.13</v>
      </c>
      <c r="K88" s="10" t="n">
        <v>7160</v>
      </c>
      <c r="L88" s="10" t="s">
        <v>74</v>
      </c>
      <c r="M88" s="10" t="n">
        <v>-0.412</v>
      </c>
      <c r="N88" s="10" t="s">
        <v>32</v>
      </c>
      <c r="O88" s="10" t="s">
        <v>33</v>
      </c>
      <c r="P88" s="10" t="s">
        <v>173</v>
      </c>
      <c r="Q88" s="10" t="n">
        <v>98139145</v>
      </c>
      <c r="R88" s="10" t="n">
        <v>98144205</v>
      </c>
      <c r="S88" s="10" t="s">
        <v>35</v>
      </c>
    </row>
    <row r="89" customFormat="false" ht="13.5" hidden="false" customHeight="false" outlineLevel="0" collapsed="false">
      <c r="A89" s="10" t="s">
        <v>413</v>
      </c>
      <c r="B89" s="10" t="s">
        <v>414</v>
      </c>
      <c r="C89" s="10" t="s">
        <v>415</v>
      </c>
      <c r="D89" s="10"/>
      <c r="E89" s="10"/>
      <c r="F89" s="10"/>
      <c r="G89" s="10"/>
      <c r="H89" s="10"/>
      <c r="I89" s="10" t="n">
        <v>47.48649</v>
      </c>
      <c r="J89" s="10" t="n">
        <v>7.58</v>
      </c>
      <c r="K89" s="10" t="n">
        <v>6666</v>
      </c>
      <c r="L89" s="10" t="s">
        <v>74</v>
      </c>
      <c r="M89" s="10" t="n">
        <v>-0.43</v>
      </c>
      <c r="N89" s="10" t="s">
        <v>32</v>
      </c>
      <c r="O89" s="10" t="s">
        <v>33</v>
      </c>
      <c r="P89" s="10" t="s">
        <v>182</v>
      </c>
      <c r="Q89" s="10" t="n">
        <v>150712800</v>
      </c>
      <c r="R89" s="10" t="n">
        <v>150717716</v>
      </c>
      <c r="S89" s="10" t="s">
        <v>416</v>
      </c>
    </row>
    <row r="90" customFormat="false" ht="13.5" hidden="false" customHeight="false" outlineLevel="0" collapsed="false">
      <c r="A90" s="10" t="s">
        <v>417</v>
      </c>
      <c r="B90" s="10"/>
      <c r="C90" s="10" t="s">
        <v>418</v>
      </c>
      <c r="D90" s="10"/>
      <c r="E90" s="10"/>
      <c r="F90" s="10"/>
      <c r="G90" s="10"/>
      <c r="H90" s="10"/>
      <c r="I90" s="10" t="n">
        <v>51.01946</v>
      </c>
      <c r="J90" s="10" t="n">
        <v>7.15</v>
      </c>
      <c r="K90" s="10" t="n">
        <v>7161</v>
      </c>
      <c r="L90" s="10" t="s">
        <v>74</v>
      </c>
      <c r="M90" s="10" t="n">
        <v>-0.415</v>
      </c>
      <c r="N90" s="10" t="s">
        <v>32</v>
      </c>
      <c r="O90" s="10" t="s">
        <v>33</v>
      </c>
      <c r="P90" s="10" t="s">
        <v>182</v>
      </c>
      <c r="Q90" s="10" t="n">
        <v>150712800</v>
      </c>
      <c r="R90" s="10" t="n">
        <v>150717716</v>
      </c>
      <c r="S90" s="10" t="s">
        <v>35</v>
      </c>
    </row>
    <row r="91" customFormat="false" ht="13.5" hidden="false" customHeight="false" outlineLevel="0" collapsed="false">
      <c r="A91" s="10" t="s">
        <v>419</v>
      </c>
      <c r="B91" s="10" t="s">
        <v>420</v>
      </c>
      <c r="C91" s="10" t="s">
        <v>421</v>
      </c>
      <c r="D91" s="10"/>
      <c r="E91" s="10"/>
      <c r="F91" s="10"/>
      <c r="G91" s="10"/>
      <c r="H91" s="10"/>
      <c r="I91" s="10" t="n">
        <v>51.04142</v>
      </c>
      <c r="J91" s="10" t="n">
        <v>6.84</v>
      </c>
      <c r="K91" s="10" t="n">
        <v>7160</v>
      </c>
      <c r="L91" s="10" t="s">
        <v>74</v>
      </c>
      <c r="M91" s="10" t="n">
        <v>-0.416</v>
      </c>
      <c r="N91" s="10" t="s">
        <v>32</v>
      </c>
      <c r="O91" s="10" t="s">
        <v>33</v>
      </c>
      <c r="P91" s="10" t="s">
        <v>188</v>
      </c>
      <c r="Q91" s="10" t="n">
        <v>99134815</v>
      </c>
      <c r="R91" s="10" t="n">
        <v>99139724</v>
      </c>
      <c r="S91" s="10" t="s">
        <v>422</v>
      </c>
    </row>
    <row r="92" customFormat="false" ht="13.5" hidden="false" customHeight="false" outlineLevel="0" collapsed="false">
      <c r="A92" s="10" t="s">
        <v>423</v>
      </c>
      <c r="B92" s="10" t="s">
        <v>424</v>
      </c>
      <c r="C92" s="10" t="s">
        <v>425</v>
      </c>
      <c r="D92" s="10" t="s">
        <v>426</v>
      </c>
      <c r="E92" s="10" t="s">
        <v>427</v>
      </c>
      <c r="F92" s="10" t="s">
        <v>428</v>
      </c>
      <c r="G92" s="10" t="s">
        <v>429</v>
      </c>
      <c r="H92" s="10" t="s">
        <v>371</v>
      </c>
      <c r="I92" s="10" t="n">
        <v>51.74029</v>
      </c>
      <c r="J92" s="10" t="n">
        <v>9.15</v>
      </c>
      <c r="K92" s="10" t="n">
        <v>7302</v>
      </c>
      <c r="L92" s="10" t="s">
        <v>74</v>
      </c>
      <c r="M92" s="10" t="n">
        <v>-0.429</v>
      </c>
      <c r="N92" s="10" t="s">
        <v>32</v>
      </c>
      <c r="O92" s="10" t="s">
        <v>33</v>
      </c>
      <c r="P92" s="10" t="s">
        <v>173</v>
      </c>
      <c r="Q92" s="10" t="n">
        <v>382807166</v>
      </c>
      <c r="R92" s="10" t="n">
        <v>382811070</v>
      </c>
      <c r="S92" s="10" t="s">
        <v>430</v>
      </c>
    </row>
    <row r="93" customFormat="false" ht="13.5" hidden="false" customHeight="false" outlineLevel="0" collapsed="false">
      <c r="A93" s="10" t="s">
        <v>431</v>
      </c>
      <c r="B93" s="10" t="s">
        <v>432</v>
      </c>
      <c r="C93" s="10" t="s">
        <v>433</v>
      </c>
      <c r="D93" s="10"/>
      <c r="E93" s="10"/>
      <c r="F93" s="10"/>
      <c r="G93" s="10"/>
      <c r="H93" s="10"/>
      <c r="I93" s="10" t="n">
        <v>51.79734</v>
      </c>
      <c r="J93" s="10" t="n">
        <v>9.15</v>
      </c>
      <c r="K93" s="10" t="n">
        <v>7309</v>
      </c>
      <c r="L93" s="10" t="s">
        <v>74</v>
      </c>
      <c r="M93" s="10" t="n">
        <v>-0.429</v>
      </c>
      <c r="N93" s="10" t="s">
        <v>32</v>
      </c>
      <c r="O93" s="10" t="s">
        <v>33</v>
      </c>
      <c r="P93" s="10" t="s">
        <v>182</v>
      </c>
      <c r="Q93" s="10" t="n">
        <v>373301321</v>
      </c>
      <c r="R93" s="10" t="n">
        <v>373305756</v>
      </c>
      <c r="S93" s="10" t="s">
        <v>434</v>
      </c>
    </row>
    <row r="94" customFormat="false" ht="13.5" hidden="false" customHeight="false" outlineLevel="0" collapsed="false">
      <c r="A94" s="10" t="s">
        <v>435</v>
      </c>
      <c r="B94" s="10" t="s">
        <v>436</v>
      </c>
      <c r="C94" s="10" t="s">
        <v>437</v>
      </c>
      <c r="D94" s="10"/>
      <c r="E94" s="10"/>
      <c r="F94" s="10"/>
      <c r="G94" s="10"/>
      <c r="H94" s="10"/>
      <c r="I94" s="10" t="n">
        <v>50.95038</v>
      </c>
      <c r="J94" s="10" t="n">
        <v>9.16</v>
      </c>
      <c r="K94" s="10" t="n">
        <v>7193</v>
      </c>
      <c r="L94" s="10" t="s">
        <v>74</v>
      </c>
      <c r="M94" s="10" t="n">
        <v>-0.434</v>
      </c>
      <c r="N94" s="10" t="s">
        <v>32</v>
      </c>
      <c r="O94" s="10" t="s">
        <v>33</v>
      </c>
      <c r="P94" s="10" t="s">
        <v>188</v>
      </c>
      <c r="Q94" s="10" t="n">
        <v>304640756</v>
      </c>
      <c r="R94" s="10" t="n">
        <v>304644667</v>
      </c>
      <c r="S94" s="10" t="s">
        <v>438</v>
      </c>
    </row>
    <row r="95" customFormat="false" ht="13.5" hidden="false" customHeight="false" outlineLevel="0" collapsed="false">
      <c r="A95" s="10" t="s">
        <v>439</v>
      </c>
      <c r="B95" s="10" t="s">
        <v>440</v>
      </c>
      <c r="C95" s="10" t="s">
        <v>441</v>
      </c>
      <c r="D95" s="10" t="s">
        <v>442</v>
      </c>
      <c r="E95" s="10" t="s">
        <v>443</v>
      </c>
      <c r="F95" s="10" t="s">
        <v>444</v>
      </c>
      <c r="G95" s="10" t="s">
        <v>445</v>
      </c>
      <c r="H95" s="10" t="s">
        <v>316</v>
      </c>
      <c r="I95" s="10" t="n">
        <v>47.92807</v>
      </c>
      <c r="J95" s="10" t="n">
        <v>6.41</v>
      </c>
      <c r="K95" s="10" t="n">
        <v>6749</v>
      </c>
      <c r="L95" s="10" t="s">
        <v>31</v>
      </c>
      <c r="M95" s="10" t="n">
        <v>-0.167</v>
      </c>
      <c r="N95" s="10" t="s">
        <v>32</v>
      </c>
      <c r="O95" s="10" t="s">
        <v>33</v>
      </c>
      <c r="P95" s="10" t="s">
        <v>173</v>
      </c>
      <c r="Q95" s="10" t="n">
        <v>750530072</v>
      </c>
      <c r="R95" s="10" t="n">
        <v>750531575</v>
      </c>
      <c r="S95" s="10" t="s">
        <v>446</v>
      </c>
    </row>
    <row r="96" customFormat="false" ht="13.5" hidden="false" customHeight="false" outlineLevel="0" collapsed="false">
      <c r="A96" s="10" t="s">
        <v>447</v>
      </c>
      <c r="B96" s="10" t="s">
        <v>448</v>
      </c>
      <c r="C96" s="10" t="s">
        <v>449</v>
      </c>
      <c r="D96" s="10"/>
      <c r="E96" s="10"/>
      <c r="F96" s="10"/>
      <c r="G96" s="10"/>
      <c r="H96" s="10"/>
      <c r="I96" s="10" t="n">
        <v>47.89211</v>
      </c>
      <c r="J96" s="10" t="n">
        <v>8.46</v>
      </c>
      <c r="K96" s="10" t="n">
        <v>6756</v>
      </c>
      <c r="L96" s="10" t="s">
        <v>31</v>
      </c>
      <c r="M96" s="10" t="n">
        <v>-0.156</v>
      </c>
      <c r="N96" s="10" t="s">
        <v>32</v>
      </c>
      <c r="O96" s="10" t="s">
        <v>33</v>
      </c>
      <c r="P96" s="10" t="s">
        <v>182</v>
      </c>
      <c r="Q96" s="10" t="n">
        <v>758084174</v>
      </c>
      <c r="R96" s="10" t="n">
        <v>758085608</v>
      </c>
      <c r="S96" s="10" t="s">
        <v>450</v>
      </c>
    </row>
    <row r="97" customFormat="false" ht="13.5" hidden="false" customHeight="false" outlineLevel="0" collapsed="false">
      <c r="A97" s="10" t="s">
        <v>451</v>
      </c>
      <c r="B97" s="10" t="s">
        <v>452</v>
      </c>
      <c r="C97" s="10" t="s">
        <v>453</v>
      </c>
      <c r="D97" s="10"/>
      <c r="E97" s="10"/>
      <c r="F97" s="10"/>
      <c r="G97" s="10"/>
      <c r="H97" s="10"/>
      <c r="I97" s="10" t="n">
        <v>48.06922</v>
      </c>
      <c r="J97" s="10" t="n">
        <v>7.68</v>
      </c>
      <c r="K97" s="10" t="n">
        <v>6761</v>
      </c>
      <c r="L97" s="10" t="s">
        <v>31</v>
      </c>
      <c r="M97" s="10" t="n">
        <v>-0.216</v>
      </c>
      <c r="N97" s="10" t="s">
        <v>32</v>
      </c>
      <c r="O97" s="10" t="s">
        <v>33</v>
      </c>
      <c r="P97" s="10" t="s">
        <v>188</v>
      </c>
      <c r="Q97" s="10" t="n">
        <v>619332825</v>
      </c>
      <c r="R97" s="10" t="n">
        <v>619334207</v>
      </c>
      <c r="S97" s="10" t="s">
        <v>454</v>
      </c>
    </row>
    <row r="98" customFormat="false" ht="13.5" hidden="false" customHeight="false" outlineLevel="0" collapsed="false">
      <c r="A98" s="10" t="s">
        <v>455</v>
      </c>
      <c r="B98" s="10" t="s">
        <v>456</v>
      </c>
      <c r="C98" s="10" t="s">
        <v>457</v>
      </c>
      <c r="D98" s="10" t="s">
        <v>458</v>
      </c>
      <c r="E98" s="10" t="s">
        <v>313</v>
      </c>
      <c r="F98" s="10" t="s">
        <v>459</v>
      </c>
      <c r="G98" s="10" t="s">
        <v>460</v>
      </c>
      <c r="H98" s="10" t="s">
        <v>316</v>
      </c>
      <c r="I98" s="10" t="n">
        <v>52.44342</v>
      </c>
      <c r="J98" s="10" t="n">
        <v>9.25</v>
      </c>
      <c r="K98" s="10" t="n">
        <v>7423</v>
      </c>
      <c r="L98" s="10" t="s">
        <v>74</v>
      </c>
      <c r="M98" s="10" t="n">
        <v>-0.445</v>
      </c>
      <c r="N98" s="10" t="s">
        <v>32</v>
      </c>
      <c r="O98" s="10" t="s">
        <v>33</v>
      </c>
      <c r="P98" s="10" t="s">
        <v>51</v>
      </c>
      <c r="Q98" s="10" t="n">
        <v>112957446</v>
      </c>
      <c r="R98" s="10" t="n">
        <v>112958846</v>
      </c>
      <c r="S98" s="10" t="s">
        <v>461</v>
      </c>
    </row>
    <row r="99" customFormat="false" ht="13.5" hidden="false" customHeight="false" outlineLevel="0" collapsed="false">
      <c r="A99" s="10" t="s">
        <v>462</v>
      </c>
      <c r="B99" s="10" t="s">
        <v>463</v>
      </c>
      <c r="C99" s="10" t="s">
        <v>464</v>
      </c>
      <c r="D99" s="10"/>
      <c r="E99" s="10"/>
      <c r="F99" s="10"/>
      <c r="G99" s="10"/>
      <c r="H99" s="10"/>
      <c r="I99" s="10" t="n">
        <v>52.23509</v>
      </c>
      <c r="J99" s="10" t="n">
        <v>9.34</v>
      </c>
      <c r="K99" s="10" t="n">
        <v>7398</v>
      </c>
      <c r="L99" s="10" t="s">
        <v>74</v>
      </c>
      <c r="M99" s="10" t="n">
        <v>-0.476</v>
      </c>
      <c r="N99" s="10" t="s">
        <v>32</v>
      </c>
      <c r="O99" s="10" t="s">
        <v>33</v>
      </c>
      <c r="P99" s="10" t="s">
        <v>55</v>
      </c>
      <c r="Q99" s="10" t="n">
        <v>169627115</v>
      </c>
      <c r="R99" s="10" t="n">
        <v>169630940</v>
      </c>
      <c r="S99" s="10" t="s">
        <v>465</v>
      </c>
    </row>
    <row r="100" customFormat="false" ht="13.5" hidden="false" customHeight="false" outlineLevel="0" collapsed="false">
      <c r="A100" s="10" t="s">
        <v>466</v>
      </c>
      <c r="B100" s="10" t="s">
        <v>467</v>
      </c>
      <c r="C100" s="10" t="s">
        <v>468</v>
      </c>
      <c r="D100" s="10"/>
      <c r="E100" s="10"/>
      <c r="F100" s="10"/>
      <c r="G100" s="10"/>
      <c r="H100" s="10"/>
      <c r="I100" s="10" t="n">
        <v>52.16504</v>
      </c>
      <c r="J100" s="10" t="n">
        <v>9.34</v>
      </c>
      <c r="K100" s="10" t="n">
        <v>7391</v>
      </c>
      <c r="L100" s="10" t="s">
        <v>74</v>
      </c>
      <c r="M100" s="10" t="n">
        <v>-0.473</v>
      </c>
      <c r="N100" s="10" t="s">
        <v>32</v>
      </c>
      <c r="O100" s="10" t="s">
        <v>33</v>
      </c>
      <c r="P100" s="10" t="s">
        <v>59</v>
      </c>
      <c r="Q100" s="10" t="n">
        <v>116042453</v>
      </c>
      <c r="R100" s="10" t="n">
        <v>116043847</v>
      </c>
      <c r="S100" s="10" t="s">
        <v>469</v>
      </c>
    </row>
    <row r="101" customFormat="false" ht="13.5" hidden="false" customHeight="false" outlineLevel="0" collapsed="false">
      <c r="A101" s="10" t="s">
        <v>470</v>
      </c>
      <c r="B101" s="10" t="s">
        <v>471</v>
      </c>
      <c r="C101" s="10" t="s">
        <v>472</v>
      </c>
      <c r="D101" s="10" t="s">
        <v>473</v>
      </c>
      <c r="E101" s="10" t="s">
        <v>474</v>
      </c>
      <c r="F101" s="10" t="s">
        <v>475</v>
      </c>
      <c r="G101" s="10" t="s">
        <v>476</v>
      </c>
      <c r="H101" s="10" t="s">
        <v>316</v>
      </c>
      <c r="I101" s="10" t="n">
        <v>57.2089</v>
      </c>
      <c r="J101" s="10" t="n">
        <v>8.11</v>
      </c>
      <c r="K101" s="10" t="n">
        <v>8004</v>
      </c>
      <c r="L101" s="10" t="s">
        <v>31</v>
      </c>
      <c r="M101" s="10" t="n">
        <v>-0.316</v>
      </c>
      <c r="N101" s="10" t="s">
        <v>32</v>
      </c>
      <c r="O101" s="10" t="s">
        <v>33</v>
      </c>
      <c r="P101" s="10" t="s">
        <v>51</v>
      </c>
      <c r="Q101" s="10" t="n">
        <v>113340512</v>
      </c>
      <c r="R101" s="10" t="n">
        <v>113342609</v>
      </c>
      <c r="S101" s="10" t="s">
        <v>35</v>
      </c>
    </row>
    <row r="102" customFormat="false" ht="13.5" hidden="false" customHeight="false" outlineLevel="0" collapsed="false">
      <c r="A102" s="10" t="s">
        <v>477</v>
      </c>
      <c r="B102" s="10" t="s">
        <v>478</v>
      </c>
      <c r="C102" s="10" t="s">
        <v>479</v>
      </c>
      <c r="D102" s="10"/>
      <c r="E102" s="10"/>
      <c r="F102" s="10"/>
      <c r="G102" s="10"/>
      <c r="H102" s="10"/>
      <c r="I102" s="10" t="n">
        <v>56.92668</v>
      </c>
      <c r="J102" s="10" t="n">
        <v>8.06</v>
      </c>
      <c r="K102" s="10" t="n">
        <v>7961</v>
      </c>
      <c r="L102" s="10" t="s">
        <v>31</v>
      </c>
      <c r="M102" s="10" t="n">
        <v>-0.31</v>
      </c>
      <c r="N102" s="10" t="s">
        <v>32</v>
      </c>
      <c r="O102" s="10" t="s">
        <v>33</v>
      </c>
      <c r="P102" s="10" t="s">
        <v>55</v>
      </c>
      <c r="Q102" s="10" t="n">
        <v>146181327</v>
      </c>
      <c r="R102" s="10" t="n">
        <v>146183340</v>
      </c>
      <c r="S102" s="10" t="s">
        <v>480</v>
      </c>
    </row>
    <row r="103" customFormat="false" ht="13.5" hidden="false" customHeight="false" outlineLevel="0" collapsed="false">
      <c r="A103" s="10" t="s">
        <v>481</v>
      </c>
      <c r="B103" s="10" t="s">
        <v>482</v>
      </c>
      <c r="C103" s="10" t="s">
        <v>483</v>
      </c>
      <c r="D103" s="10"/>
      <c r="E103" s="10"/>
      <c r="F103" s="10"/>
      <c r="G103" s="10"/>
      <c r="H103" s="10"/>
      <c r="I103" s="10" t="n">
        <v>56.96571</v>
      </c>
      <c r="J103" s="10" t="n">
        <v>8.38</v>
      </c>
      <c r="K103" s="10" t="n">
        <v>7970</v>
      </c>
      <c r="L103" s="10" t="s">
        <v>31</v>
      </c>
      <c r="M103" s="10" t="n">
        <v>-0.303</v>
      </c>
      <c r="N103" s="10" t="s">
        <v>32</v>
      </c>
      <c r="O103" s="10" t="s">
        <v>33</v>
      </c>
      <c r="P103" s="10" t="s">
        <v>59</v>
      </c>
      <c r="Q103" s="10" t="n">
        <v>95244740</v>
      </c>
      <c r="R103" s="10" t="n">
        <v>95246725</v>
      </c>
      <c r="S103" s="10" t="s">
        <v>484</v>
      </c>
    </row>
    <row r="104" customFormat="false" ht="13.5" hidden="false" customHeight="false" outlineLevel="0" collapsed="false">
      <c r="A104" s="10" t="s">
        <v>485</v>
      </c>
      <c r="B104" s="10" t="s">
        <v>486</v>
      </c>
      <c r="C104" s="10" t="s">
        <v>487</v>
      </c>
      <c r="D104" s="10" t="s">
        <v>488</v>
      </c>
      <c r="E104" s="10" t="s">
        <v>489</v>
      </c>
      <c r="F104" s="10" t="s">
        <v>490</v>
      </c>
      <c r="G104" s="10" t="s">
        <v>491</v>
      </c>
      <c r="H104" s="10" t="s">
        <v>316</v>
      </c>
      <c r="I104" s="10" t="n">
        <v>50.51377</v>
      </c>
      <c r="J104" s="10" t="n">
        <v>7.67</v>
      </c>
      <c r="K104" s="10" t="n">
        <v>7138</v>
      </c>
      <c r="L104" s="10" t="s">
        <v>74</v>
      </c>
      <c r="M104" s="10" t="n">
        <v>-0.33</v>
      </c>
      <c r="N104" s="10" t="s">
        <v>32</v>
      </c>
      <c r="O104" s="10" t="s">
        <v>33</v>
      </c>
      <c r="P104" s="10" t="s">
        <v>51</v>
      </c>
      <c r="Q104" s="10" t="n">
        <v>333305453</v>
      </c>
      <c r="R104" s="10" t="n">
        <v>333328967</v>
      </c>
      <c r="S104" s="10" t="s">
        <v>35</v>
      </c>
    </row>
    <row r="105" customFormat="false" ht="13.5" hidden="false" customHeight="false" outlineLevel="0" collapsed="false">
      <c r="A105" s="10" t="s">
        <v>492</v>
      </c>
      <c r="B105" s="10" t="s">
        <v>493</v>
      </c>
      <c r="C105" s="10" t="s">
        <v>494</v>
      </c>
      <c r="D105" s="10"/>
      <c r="E105" s="10"/>
      <c r="F105" s="10"/>
      <c r="G105" s="10"/>
      <c r="H105" s="10"/>
      <c r="I105" s="10" t="n">
        <v>50.55169</v>
      </c>
      <c r="J105" s="10" t="n">
        <v>6.59</v>
      </c>
      <c r="K105" s="10" t="n">
        <v>7131</v>
      </c>
      <c r="L105" s="10" t="s">
        <v>31</v>
      </c>
      <c r="M105" s="10" t="n">
        <v>-0.337</v>
      </c>
      <c r="N105" s="10" t="s">
        <v>32</v>
      </c>
      <c r="O105" s="10" t="s">
        <v>33</v>
      </c>
      <c r="P105" s="10" t="s">
        <v>55</v>
      </c>
      <c r="Q105" s="10" t="n">
        <v>312148349</v>
      </c>
      <c r="R105" s="10" t="n">
        <v>312189729</v>
      </c>
      <c r="S105" s="10" t="s">
        <v>495</v>
      </c>
    </row>
    <row r="106" customFormat="false" ht="13.5" hidden="false" customHeight="false" outlineLevel="0" collapsed="false">
      <c r="A106" s="10" t="s">
        <v>496</v>
      </c>
      <c r="B106" s="10" t="s">
        <v>497</v>
      </c>
      <c r="C106" s="10" t="s">
        <v>498</v>
      </c>
      <c r="D106" s="10"/>
      <c r="E106" s="10"/>
      <c r="F106" s="10"/>
      <c r="G106" s="10"/>
      <c r="H106" s="10"/>
      <c r="I106" s="10" t="n">
        <v>45.54333</v>
      </c>
      <c r="J106" s="10" t="n">
        <v>9.02</v>
      </c>
      <c r="K106" s="10" t="n">
        <v>6448</v>
      </c>
      <c r="L106" s="10" t="s">
        <v>31</v>
      </c>
      <c r="M106" s="10" t="n">
        <v>-0.224</v>
      </c>
      <c r="N106" s="10" t="s">
        <v>32</v>
      </c>
      <c r="O106" s="10" t="s">
        <v>33</v>
      </c>
      <c r="P106" s="10" t="s">
        <v>59</v>
      </c>
      <c r="Q106" s="10" t="n">
        <v>250914921</v>
      </c>
      <c r="R106" s="10" t="n">
        <v>250933264</v>
      </c>
      <c r="S106" s="10" t="s">
        <v>499</v>
      </c>
    </row>
    <row r="107" customFormat="false" ht="13.5" hidden="false" customHeight="false" outlineLevel="0" collapsed="false">
      <c r="A107" s="10" t="s">
        <v>500</v>
      </c>
      <c r="B107" s="10"/>
      <c r="C107" s="10" t="s">
        <v>501</v>
      </c>
      <c r="D107" s="10"/>
      <c r="E107" s="10"/>
      <c r="F107" s="10"/>
      <c r="G107" s="10"/>
      <c r="H107" s="10"/>
      <c r="I107" s="10" t="n">
        <v>46.02958</v>
      </c>
      <c r="J107" s="10" t="n">
        <v>8.52</v>
      </c>
      <c r="K107" s="10" t="n">
        <v>6500</v>
      </c>
      <c r="L107" s="10" t="s">
        <v>31</v>
      </c>
      <c r="M107" s="10" t="n">
        <v>-0.41</v>
      </c>
      <c r="N107" s="10" t="s">
        <v>32</v>
      </c>
      <c r="O107" s="10" t="s">
        <v>33</v>
      </c>
      <c r="P107" s="10" t="s">
        <v>59</v>
      </c>
      <c r="Q107" s="10" t="n">
        <v>250914921</v>
      </c>
      <c r="R107" s="10" t="n">
        <v>250933264</v>
      </c>
      <c r="S107" s="10" t="s">
        <v>35</v>
      </c>
    </row>
    <row r="108" customFormat="false" ht="13.5" hidden="false" customHeight="false" outlineLevel="0" collapsed="false">
      <c r="A108" s="10" t="s">
        <v>502</v>
      </c>
      <c r="B108" s="10"/>
      <c r="C108" s="10" t="s">
        <v>503</v>
      </c>
      <c r="D108" s="10"/>
      <c r="E108" s="10"/>
      <c r="F108" s="10"/>
      <c r="G108" s="10"/>
      <c r="H108" s="10"/>
      <c r="I108" s="10" t="n">
        <v>50.58982</v>
      </c>
      <c r="J108" s="10" t="n">
        <v>7.16</v>
      </c>
      <c r="K108" s="10" t="n">
        <v>7144</v>
      </c>
      <c r="L108" s="10" t="s">
        <v>31</v>
      </c>
      <c r="M108" s="10" t="n">
        <v>-0.326</v>
      </c>
      <c r="N108" s="10" t="s">
        <v>32</v>
      </c>
      <c r="O108" s="10" t="s">
        <v>33</v>
      </c>
      <c r="P108" s="10" t="s">
        <v>59</v>
      </c>
      <c r="Q108" s="10" t="n">
        <v>250914921</v>
      </c>
      <c r="R108" s="10" t="n">
        <v>250933264</v>
      </c>
      <c r="S108" s="10" t="s">
        <v>35</v>
      </c>
    </row>
    <row r="109" customFormat="false" ht="13.5" hidden="false" customHeight="false" outlineLevel="0" collapsed="false">
      <c r="A109" s="10" t="s">
        <v>504</v>
      </c>
      <c r="B109" s="10"/>
      <c r="C109" s="10" t="s">
        <v>505</v>
      </c>
      <c r="D109" s="10"/>
      <c r="E109" s="10"/>
      <c r="F109" s="10"/>
      <c r="G109" s="10"/>
      <c r="H109" s="10"/>
      <c r="I109" s="10" t="n">
        <v>50.46071</v>
      </c>
      <c r="J109" s="10" t="n">
        <v>7.67</v>
      </c>
      <c r="K109" s="10" t="n">
        <v>7128</v>
      </c>
      <c r="L109" s="10" t="s">
        <v>31</v>
      </c>
      <c r="M109" s="10" t="n">
        <v>-0.319</v>
      </c>
      <c r="N109" s="10" t="s">
        <v>32</v>
      </c>
      <c r="O109" s="10" t="s">
        <v>33</v>
      </c>
      <c r="P109" s="10" t="s">
        <v>59</v>
      </c>
      <c r="Q109" s="10" t="n">
        <v>250914921</v>
      </c>
      <c r="R109" s="10" t="n">
        <v>250933264</v>
      </c>
      <c r="S109" s="10" t="s">
        <v>35</v>
      </c>
    </row>
    <row r="110" customFormat="false" ht="13.5" hidden="false" customHeight="false" outlineLevel="0" collapsed="false">
      <c r="A110" s="10" t="s">
        <v>506</v>
      </c>
      <c r="B110" s="10" t="s">
        <v>507</v>
      </c>
      <c r="C110" s="10" t="s">
        <v>508</v>
      </c>
      <c r="D110" s="10" t="s">
        <v>509</v>
      </c>
      <c r="E110" s="10" t="s">
        <v>510</v>
      </c>
      <c r="F110" s="10" t="s">
        <v>511</v>
      </c>
      <c r="G110" s="10" t="s">
        <v>512</v>
      </c>
      <c r="H110" s="10" t="s">
        <v>316</v>
      </c>
      <c r="I110" s="10" t="n">
        <v>53.27692</v>
      </c>
      <c r="J110" s="10" t="n">
        <v>9.41</v>
      </c>
      <c r="K110" s="10" t="n">
        <v>7513</v>
      </c>
      <c r="L110" s="10" t="s">
        <v>31</v>
      </c>
      <c r="M110" s="10" t="n">
        <v>-0.371</v>
      </c>
      <c r="N110" s="10" t="s">
        <v>32</v>
      </c>
      <c r="O110" s="10" t="s">
        <v>33</v>
      </c>
      <c r="P110" s="10" t="s">
        <v>51</v>
      </c>
      <c r="Q110" s="10" t="n">
        <v>542228909</v>
      </c>
      <c r="R110" s="10" t="n">
        <v>542230823</v>
      </c>
      <c r="S110" s="10" t="s">
        <v>513</v>
      </c>
    </row>
    <row r="111" customFormat="false" ht="13.5" hidden="false" customHeight="false" outlineLevel="0" collapsed="false">
      <c r="A111" s="10" t="s">
        <v>514</v>
      </c>
      <c r="B111" s="10" t="s">
        <v>515</v>
      </c>
      <c r="C111" s="10" t="s">
        <v>516</v>
      </c>
      <c r="D111" s="10"/>
      <c r="E111" s="10"/>
      <c r="F111" s="10"/>
      <c r="G111" s="10"/>
      <c r="H111" s="10"/>
      <c r="I111" s="10" t="n">
        <v>52.28099</v>
      </c>
      <c r="J111" s="10" t="n">
        <v>9.51</v>
      </c>
      <c r="K111" s="10" t="n">
        <v>7392</v>
      </c>
      <c r="L111" s="10" t="s">
        <v>74</v>
      </c>
      <c r="M111" s="10" t="n">
        <v>-0.337</v>
      </c>
      <c r="N111" s="10" t="s">
        <v>32</v>
      </c>
      <c r="O111" s="10" t="s">
        <v>33</v>
      </c>
      <c r="P111" s="10" t="s">
        <v>55</v>
      </c>
      <c r="Q111" s="10" t="n">
        <v>534535637</v>
      </c>
      <c r="R111" s="10" t="n">
        <v>534537390</v>
      </c>
      <c r="S111" s="10" t="s">
        <v>35</v>
      </c>
    </row>
    <row r="112" customFormat="false" ht="13.5" hidden="false" customHeight="false" outlineLevel="0" collapsed="false">
      <c r="A112" s="10" t="s">
        <v>517</v>
      </c>
      <c r="B112" s="10" t="s">
        <v>518</v>
      </c>
      <c r="C112" s="10" t="s">
        <v>519</v>
      </c>
      <c r="D112" s="10"/>
      <c r="E112" s="10"/>
      <c r="F112" s="10"/>
      <c r="G112" s="10"/>
      <c r="H112" s="10"/>
      <c r="I112" s="10" t="n">
        <v>53.26086</v>
      </c>
      <c r="J112" s="10" t="n">
        <v>9.43</v>
      </c>
      <c r="K112" s="10" t="n">
        <v>7507</v>
      </c>
      <c r="L112" s="10" t="s">
        <v>74</v>
      </c>
      <c r="M112" s="10" t="n">
        <v>-0.388</v>
      </c>
      <c r="N112" s="10" t="s">
        <v>32</v>
      </c>
      <c r="O112" s="10" t="s">
        <v>33</v>
      </c>
      <c r="P112" s="10" t="s">
        <v>59</v>
      </c>
      <c r="Q112" s="10" t="n">
        <v>409010959</v>
      </c>
      <c r="R112" s="10" t="n">
        <v>409012798</v>
      </c>
      <c r="S112" s="10" t="s">
        <v>35</v>
      </c>
    </row>
    <row r="113" customFormat="false" ht="13.5" hidden="false" customHeight="false" outlineLevel="0" collapsed="false">
      <c r="A113" s="10" t="s">
        <v>520</v>
      </c>
      <c r="B113" s="10" t="s">
        <v>521</v>
      </c>
      <c r="C113" s="10" t="s">
        <v>522</v>
      </c>
      <c r="D113" s="10" t="s">
        <v>523</v>
      </c>
      <c r="E113" s="10" t="s">
        <v>524</v>
      </c>
      <c r="F113" s="10" t="s">
        <v>525</v>
      </c>
      <c r="G113" s="10" t="s">
        <v>526</v>
      </c>
      <c r="H113" s="10" t="s">
        <v>30</v>
      </c>
      <c r="I113" s="10" t="n">
        <v>57.57794</v>
      </c>
      <c r="J113" s="10" t="n">
        <v>8.75</v>
      </c>
      <c r="K113" s="10" t="n">
        <v>8151</v>
      </c>
      <c r="L113" s="10" t="s">
        <v>31</v>
      </c>
      <c r="M113" s="10" t="n">
        <v>-0.545</v>
      </c>
      <c r="N113" s="10" t="s">
        <v>32</v>
      </c>
      <c r="O113" s="10" t="s">
        <v>33</v>
      </c>
      <c r="P113" s="10" t="s">
        <v>51</v>
      </c>
      <c r="Q113" s="10" t="n">
        <v>595433942</v>
      </c>
      <c r="R113" s="10" t="n">
        <v>595436796</v>
      </c>
      <c r="S113" s="10" t="s">
        <v>527</v>
      </c>
    </row>
    <row r="114" customFormat="false" ht="13.5" hidden="false" customHeight="false" outlineLevel="0" collapsed="false">
      <c r="A114" s="10" t="s">
        <v>528</v>
      </c>
      <c r="B114" s="10" t="s">
        <v>529</v>
      </c>
      <c r="C114" s="10" t="s">
        <v>530</v>
      </c>
      <c r="D114" s="10"/>
      <c r="E114" s="10"/>
      <c r="F114" s="10"/>
      <c r="G114" s="10"/>
      <c r="H114" s="10"/>
      <c r="I114" s="10" t="n">
        <v>57.47074</v>
      </c>
      <c r="J114" s="10" t="n">
        <v>8.75</v>
      </c>
      <c r="K114" s="10" t="n">
        <v>8127</v>
      </c>
      <c r="L114" s="10" t="s">
        <v>31</v>
      </c>
      <c r="M114" s="10" t="n">
        <v>-0.541</v>
      </c>
      <c r="N114" s="10" t="s">
        <v>32</v>
      </c>
      <c r="O114" s="10" t="s">
        <v>33</v>
      </c>
      <c r="P114" s="10" t="s">
        <v>55</v>
      </c>
      <c r="Q114" s="10" t="n">
        <v>595287750</v>
      </c>
      <c r="R114" s="10" t="n">
        <v>595290341</v>
      </c>
      <c r="S114" s="10" t="s">
        <v>531</v>
      </c>
    </row>
    <row r="115" customFormat="false" ht="13.5" hidden="false" customHeight="false" outlineLevel="0" collapsed="false">
      <c r="A115" s="10" t="s">
        <v>532</v>
      </c>
      <c r="B115" s="10" t="s">
        <v>533</v>
      </c>
      <c r="C115" s="10" t="s">
        <v>534</v>
      </c>
      <c r="D115" s="10"/>
      <c r="E115" s="10"/>
      <c r="F115" s="10"/>
      <c r="G115" s="10"/>
      <c r="H115" s="10"/>
      <c r="I115" s="10" t="n">
        <v>57.42574</v>
      </c>
      <c r="J115" s="10" t="n">
        <v>8.51</v>
      </c>
      <c r="K115" s="10" t="n">
        <v>8128</v>
      </c>
      <c r="L115" s="10" t="s">
        <v>31</v>
      </c>
      <c r="M115" s="10" t="n">
        <v>-0.521</v>
      </c>
      <c r="N115" s="10" t="s">
        <v>32</v>
      </c>
      <c r="O115" s="10" t="s">
        <v>33</v>
      </c>
      <c r="P115" s="10" t="s">
        <v>59</v>
      </c>
      <c r="Q115" s="10" t="n">
        <v>453096508</v>
      </c>
      <c r="R115" s="10" t="n">
        <v>453099107</v>
      </c>
      <c r="S115" s="10" t="s">
        <v>535</v>
      </c>
    </row>
    <row r="116" customFormat="false" ht="13.5" hidden="false" customHeight="false" outlineLevel="0" collapsed="false">
      <c r="A116" s="10" t="s">
        <v>536</v>
      </c>
      <c r="B116" s="10" t="s">
        <v>537</v>
      </c>
      <c r="C116" s="10" t="s">
        <v>538</v>
      </c>
      <c r="D116" s="10" t="s">
        <v>445</v>
      </c>
      <c r="E116" s="10" t="s">
        <v>539</v>
      </c>
      <c r="F116" s="10" t="s">
        <v>540</v>
      </c>
      <c r="G116" s="10" t="s">
        <v>541</v>
      </c>
      <c r="H116" s="10" t="s">
        <v>542</v>
      </c>
      <c r="I116" s="10" t="n">
        <v>47.69596</v>
      </c>
      <c r="J116" s="10" t="n">
        <v>9.13</v>
      </c>
      <c r="K116" s="10" t="n">
        <v>6751</v>
      </c>
      <c r="L116" s="10" t="s">
        <v>31</v>
      </c>
      <c r="M116" s="10" t="n">
        <v>-0.204</v>
      </c>
      <c r="N116" s="10" t="s">
        <v>32</v>
      </c>
      <c r="O116" s="10" t="s">
        <v>33</v>
      </c>
      <c r="P116" s="10" t="s">
        <v>51</v>
      </c>
      <c r="Q116" s="10" t="n">
        <v>686863179</v>
      </c>
      <c r="R116" s="10" t="n">
        <v>686864625</v>
      </c>
      <c r="S116" s="10" t="s">
        <v>35</v>
      </c>
    </row>
    <row r="117" customFormat="false" ht="13.5" hidden="false" customHeight="false" outlineLevel="0" collapsed="false">
      <c r="A117" s="10" t="s">
        <v>543</v>
      </c>
      <c r="B117" s="10" t="s">
        <v>544</v>
      </c>
      <c r="C117" s="10" t="s">
        <v>545</v>
      </c>
      <c r="D117" s="10"/>
      <c r="E117" s="10"/>
      <c r="F117" s="10"/>
      <c r="G117" s="10"/>
      <c r="H117" s="10"/>
      <c r="I117" s="10" t="n">
        <v>47.65386</v>
      </c>
      <c r="J117" s="10" t="n">
        <v>9.19</v>
      </c>
      <c r="K117" s="10" t="n">
        <v>6747</v>
      </c>
      <c r="L117" s="10" t="s">
        <v>31</v>
      </c>
      <c r="M117" s="10" t="n">
        <v>-0.196</v>
      </c>
      <c r="N117" s="10" t="s">
        <v>32</v>
      </c>
      <c r="O117" s="10" t="s">
        <v>33</v>
      </c>
      <c r="P117" s="10" t="s">
        <v>55</v>
      </c>
      <c r="Q117" s="10" t="n">
        <v>729414682</v>
      </c>
      <c r="R117" s="10" t="n">
        <v>729415980</v>
      </c>
      <c r="S117" s="10" t="s">
        <v>35</v>
      </c>
    </row>
    <row r="118" customFormat="false" ht="13.5" hidden="false" customHeight="false" outlineLevel="0" collapsed="false">
      <c r="A118" s="10" t="s">
        <v>546</v>
      </c>
      <c r="B118" s="10" t="s">
        <v>547</v>
      </c>
      <c r="C118" s="10" t="s">
        <v>548</v>
      </c>
      <c r="D118" s="10"/>
      <c r="E118" s="10"/>
      <c r="F118" s="10"/>
      <c r="G118" s="10"/>
      <c r="H118" s="10"/>
      <c r="I118" s="10" t="n">
        <v>47.6479</v>
      </c>
      <c r="J118" s="10" t="n">
        <v>8.68</v>
      </c>
      <c r="K118" s="10" t="n">
        <v>6733</v>
      </c>
      <c r="L118" s="10" t="s">
        <v>31</v>
      </c>
      <c r="M118" s="10" t="n">
        <v>-0.177</v>
      </c>
      <c r="N118" s="10" t="s">
        <v>32</v>
      </c>
      <c r="O118" s="10" t="s">
        <v>33</v>
      </c>
      <c r="P118" s="10" t="s">
        <v>59</v>
      </c>
      <c r="Q118" s="10" t="n">
        <v>549704928</v>
      </c>
      <c r="R118" s="10" t="n">
        <v>549706386</v>
      </c>
      <c r="S118" s="10" t="s">
        <v>35</v>
      </c>
    </row>
    <row r="119" customFormat="false" ht="13.5" hidden="false" customHeight="false" outlineLevel="0" collapsed="false">
      <c r="A119" s="10" t="s">
        <v>549</v>
      </c>
      <c r="B119" s="10" t="s">
        <v>550</v>
      </c>
      <c r="C119" s="10" t="s">
        <v>551</v>
      </c>
      <c r="D119" s="10" t="s">
        <v>552</v>
      </c>
      <c r="E119" s="10" t="s">
        <v>553</v>
      </c>
      <c r="F119" s="10" t="s">
        <v>554</v>
      </c>
      <c r="G119" s="10" t="s">
        <v>555</v>
      </c>
      <c r="H119" s="10" t="s">
        <v>371</v>
      </c>
      <c r="I119" s="10" t="n">
        <v>50.26079</v>
      </c>
      <c r="J119" s="10" t="n">
        <v>8</v>
      </c>
      <c r="K119" s="10" t="n">
        <v>7113</v>
      </c>
      <c r="L119" s="10" t="s">
        <v>74</v>
      </c>
      <c r="M119" s="10" t="n">
        <v>-0.381</v>
      </c>
      <c r="N119" s="10" t="s">
        <v>32</v>
      </c>
      <c r="O119" s="10" t="s">
        <v>33</v>
      </c>
      <c r="P119" s="10" t="s">
        <v>75</v>
      </c>
      <c r="Q119" s="10" t="n">
        <v>163825377</v>
      </c>
      <c r="R119" s="10" t="n">
        <v>163830254</v>
      </c>
      <c r="S119" s="10" t="s">
        <v>556</v>
      </c>
    </row>
    <row r="120" customFormat="false" ht="13.5" hidden="false" customHeight="false" outlineLevel="0" collapsed="false">
      <c r="A120" s="10" t="s">
        <v>557</v>
      </c>
      <c r="B120" s="10"/>
      <c r="C120" s="10" t="s">
        <v>558</v>
      </c>
      <c r="D120" s="10"/>
      <c r="E120" s="10"/>
      <c r="F120" s="10"/>
      <c r="G120" s="10"/>
      <c r="H120" s="10"/>
      <c r="I120" s="10" t="n">
        <v>48.20728</v>
      </c>
      <c r="J120" s="10" t="n">
        <v>8.46</v>
      </c>
      <c r="K120" s="10" t="n">
        <v>6809</v>
      </c>
      <c r="L120" s="10" t="s">
        <v>74</v>
      </c>
      <c r="M120" s="10" t="n">
        <v>-0.466</v>
      </c>
      <c r="N120" s="10" t="s">
        <v>32</v>
      </c>
      <c r="O120" s="10" t="s">
        <v>33</v>
      </c>
      <c r="P120" s="10" t="s">
        <v>75</v>
      </c>
      <c r="Q120" s="10" t="n">
        <v>163825377</v>
      </c>
      <c r="R120" s="10" t="n">
        <v>163830254</v>
      </c>
      <c r="S120" s="10" t="s">
        <v>35</v>
      </c>
    </row>
    <row r="121" customFormat="false" ht="13.5" hidden="false" customHeight="false" outlineLevel="0" collapsed="false">
      <c r="A121" s="10" t="s">
        <v>559</v>
      </c>
      <c r="B121" s="10"/>
      <c r="C121" s="10" t="s">
        <v>560</v>
      </c>
      <c r="D121" s="10"/>
      <c r="E121" s="10"/>
      <c r="F121" s="10"/>
      <c r="G121" s="10"/>
      <c r="H121" s="10"/>
      <c r="I121" s="10" t="n">
        <v>51.15586</v>
      </c>
      <c r="J121" s="10" t="n">
        <v>8.27</v>
      </c>
      <c r="K121" s="10" t="n">
        <v>7246</v>
      </c>
      <c r="L121" s="10" t="s">
        <v>74</v>
      </c>
      <c r="M121" s="10" t="n">
        <v>-0.369</v>
      </c>
      <c r="N121" s="10" t="s">
        <v>32</v>
      </c>
      <c r="O121" s="10" t="s">
        <v>33</v>
      </c>
      <c r="P121" s="10" t="s">
        <v>75</v>
      </c>
      <c r="Q121" s="10" t="n">
        <v>163825377</v>
      </c>
      <c r="R121" s="10" t="n">
        <v>163830254</v>
      </c>
      <c r="S121" s="10" t="s">
        <v>35</v>
      </c>
    </row>
    <row r="122" customFormat="false" ht="13.5" hidden="false" customHeight="false" outlineLevel="0" collapsed="false">
      <c r="A122" s="10" t="s">
        <v>561</v>
      </c>
      <c r="B122" s="10"/>
      <c r="C122" s="10" t="s">
        <v>562</v>
      </c>
      <c r="D122" s="10"/>
      <c r="E122" s="10"/>
      <c r="F122" s="10"/>
      <c r="G122" s="10"/>
      <c r="H122" s="10"/>
      <c r="I122" s="10" t="n">
        <v>50.96965</v>
      </c>
      <c r="J122" s="10" t="n">
        <v>8.27</v>
      </c>
      <c r="K122" s="10" t="n">
        <v>7219</v>
      </c>
      <c r="L122" s="10" t="s">
        <v>74</v>
      </c>
      <c r="M122" s="10" t="n">
        <v>-0.379</v>
      </c>
      <c r="N122" s="10" t="s">
        <v>32</v>
      </c>
      <c r="O122" s="10" t="s">
        <v>33</v>
      </c>
      <c r="P122" s="10" t="s">
        <v>75</v>
      </c>
      <c r="Q122" s="10" t="n">
        <v>163825377</v>
      </c>
      <c r="R122" s="10" t="n">
        <v>163830254</v>
      </c>
      <c r="S122" s="10" t="s">
        <v>35</v>
      </c>
    </row>
    <row r="123" customFormat="false" ht="13.5" hidden="false" customHeight="false" outlineLevel="0" collapsed="false">
      <c r="A123" s="10" t="s">
        <v>563</v>
      </c>
      <c r="B123" s="10" t="s">
        <v>564</v>
      </c>
      <c r="C123" s="10" t="s">
        <v>565</v>
      </c>
      <c r="D123" s="10"/>
      <c r="E123" s="10"/>
      <c r="F123" s="10"/>
      <c r="G123" s="10"/>
      <c r="H123" s="10"/>
      <c r="I123" s="10" t="n">
        <v>50.98368</v>
      </c>
      <c r="J123" s="10" t="n">
        <v>8.27</v>
      </c>
      <c r="K123" s="10" t="n">
        <v>7222</v>
      </c>
      <c r="L123" s="10" t="s">
        <v>74</v>
      </c>
      <c r="M123" s="10" t="n">
        <v>-0.373</v>
      </c>
      <c r="N123" s="10" t="s">
        <v>32</v>
      </c>
      <c r="O123" s="10" t="s">
        <v>33</v>
      </c>
      <c r="P123" s="10" t="s">
        <v>63</v>
      </c>
      <c r="Q123" s="10" t="n">
        <v>389464002</v>
      </c>
      <c r="R123" s="10" t="n">
        <v>389467714</v>
      </c>
      <c r="S123" s="10" t="s">
        <v>566</v>
      </c>
    </row>
    <row r="124" customFormat="false" ht="13.5" hidden="false" customHeight="false" outlineLevel="0" collapsed="false">
      <c r="A124" s="10" t="s">
        <v>567</v>
      </c>
      <c r="B124" s="10"/>
      <c r="C124" s="10" t="s">
        <v>568</v>
      </c>
      <c r="D124" s="10"/>
      <c r="E124" s="10"/>
      <c r="F124" s="10"/>
      <c r="G124" s="10"/>
      <c r="H124" s="10"/>
      <c r="I124" s="10" t="n">
        <v>50.27482</v>
      </c>
      <c r="J124" s="10" t="n">
        <v>8</v>
      </c>
      <c r="K124" s="10" t="n">
        <v>7116</v>
      </c>
      <c r="L124" s="10" t="s">
        <v>74</v>
      </c>
      <c r="M124" s="10" t="n">
        <v>-0.375</v>
      </c>
      <c r="N124" s="10" t="s">
        <v>32</v>
      </c>
      <c r="O124" s="10" t="s">
        <v>33</v>
      </c>
      <c r="P124" s="10" t="s">
        <v>63</v>
      </c>
      <c r="Q124" s="10" t="n">
        <v>389464002</v>
      </c>
      <c r="R124" s="10" t="n">
        <v>389467714</v>
      </c>
      <c r="S124" s="10" t="s">
        <v>35</v>
      </c>
    </row>
    <row r="125" customFormat="false" ht="13.5" hidden="false" customHeight="false" outlineLevel="0" collapsed="false">
      <c r="A125" s="10" t="s">
        <v>569</v>
      </c>
      <c r="B125" s="10" t="s">
        <v>570</v>
      </c>
      <c r="C125" s="10" t="s">
        <v>571</v>
      </c>
      <c r="D125" s="10"/>
      <c r="E125" s="10"/>
      <c r="F125" s="10"/>
      <c r="G125" s="10"/>
      <c r="H125" s="10"/>
      <c r="I125" s="10" t="n">
        <v>43.42898</v>
      </c>
      <c r="J125" s="10" t="n">
        <v>8.06</v>
      </c>
      <c r="K125" s="10" t="n">
        <v>6159</v>
      </c>
      <c r="L125" s="10" t="s">
        <v>74</v>
      </c>
      <c r="M125" s="10" t="n">
        <v>-0.363</v>
      </c>
      <c r="N125" s="10" t="s">
        <v>32</v>
      </c>
      <c r="O125" s="10" t="s">
        <v>33</v>
      </c>
      <c r="P125" s="10" t="s">
        <v>79</v>
      </c>
      <c r="Q125" s="10" t="n">
        <v>312791129</v>
      </c>
      <c r="R125" s="10" t="n">
        <v>312796052</v>
      </c>
      <c r="S125" s="10" t="s">
        <v>572</v>
      </c>
    </row>
    <row r="126" customFormat="false" ht="13.5" hidden="false" customHeight="false" outlineLevel="0" collapsed="false">
      <c r="A126" s="10" t="s">
        <v>573</v>
      </c>
      <c r="B126" s="10"/>
      <c r="C126" s="10" t="s">
        <v>574</v>
      </c>
      <c r="D126" s="10"/>
      <c r="E126" s="10"/>
      <c r="F126" s="10"/>
      <c r="G126" s="10"/>
      <c r="H126" s="10"/>
      <c r="I126" s="10" t="n">
        <v>50.9256</v>
      </c>
      <c r="J126" s="10" t="n">
        <v>8.27</v>
      </c>
      <c r="K126" s="10" t="n">
        <v>7212</v>
      </c>
      <c r="L126" s="10" t="s">
        <v>74</v>
      </c>
      <c r="M126" s="10" t="n">
        <v>-0.378</v>
      </c>
      <c r="N126" s="10" t="s">
        <v>32</v>
      </c>
      <c r="O126" s="10" t="s">
        <v>33</v>
      </c>
      <c r="P126" s="10" t="s">
        <v>79</v>
      </c>
      <c r="Q126" s="10" t="n">
        <v>312791129</v>
      </c>
      <c r="R126" s="10" t="n">
        <v>312796052</v>
      </c>
      <c r="S126" s="10" t="s">
        <v>35</v>
      </c>
    </row>
    <row r="127" customFormat="false" ht="13.5" hidden="false" customHeight="false" outlineLevel="0" collapsed="false">
      <c r="A127" s="10" t="s">
        <v>575</v>
      </c>
      <c r="B127" s="10"/>
      <c r="C127" s="10" t="s">
        <v>576</v>
      </c>
      <c r="D127" s="10"/>
      <c r="E127" s="10"/>
      <c r="F127" s="10"/>
      <c r="G127" s="10"/>
      <c r="H127" s="10"/>
      <c r="I127" s="10" t="n">
        <v>50.21674</v>
      </c>
      <c r="J127" s="10" t="n">
        <v>8</v>
      </c>
      <c r="K127" s="10" t="n">
        <v>7106</v>
      </c>
      <c r="L127" s="10" t="s">
        <v>74</v>
      </c>
      <c r="M127" s="10" t="n">
        <v>-0.38</v>
      </c>
      <c r="N127" s="10" t="s">
        <v>32</v>
      </c>
      <c r="O127" s="10" t="s">
        <v>33</v>
      </c>
      <c r="P127" s="10" t="s">
        <v>79</v>
      </c>
      <c r="Q127" s="10" t="n">
        <v>312791129</v>
      </c>
      <c r="R127" s="10" t="n">
        <v>312796052</v>
      </c>
      <c r="S127" s="10" t="s">
        <v>35</v>
      </c>
    </row>
    <row r="128" customFormat="false" ht="13.5" hidden="false" customHeight="false" outlineLevel="0" collapsed="false">
      <c r="A128" s="10" t="s">
        <v>577</v>
      </c>
      <c r="B128" s="10" t="s">
        <v>578</v>
      </c>
      <c r="C128" s="10" t="s">
        <v>579</v>
      </c>
      <c r="D128" s="10" t="s">
        <v>580</v>
      </c>
      <c r="E128" s="10" t="s">
        <v>581</v>
      </c>
      <c r="F128" s="10" t="s">
        <v>582</v>
      </c>
      <c r="G128" s="10" t="s">
        <v>583</v>
      </c>
      <c r="H128" s="10" t="s">
        <v>73</v>
      </c>
      <c r="I128" s="10" t="n">
        <v>49.95276</v>
      </c>
      <c r="J128" s="10" t="n">
        <v>9.1</v>
      </c>
      <c r="K128" s="10" t="n">
        <v>7075</v>
      </c>
      <c r="L128" s="10" t="s">
        <v>74</v>
      </c>
      <c r="M128" s="10" t="n">
        <v>-0.356</v>
      </c>
      <c r="N128" s="10" t="s">
        <v>32</v>
      </c>
      <c r="O128" s="10" t="s">
        <v>33</v>
      </c>
      <c r="P128" s="10" t="s">
        <v>75</v>
      </c>
      <c r="Q128" s="10" t="n">
        <v>191118052</v>
      </c>
      <c r="R128" s="10" t="n">
        <v>191121058</v>
      </c>
      <c r="S128" s="10" t="s">
        <v>584</v>
      </c>
    </row>
    <row r="129" customFormat="false" ht="13.5" hidden="false" customHeight="false" outlineLevel="0" collapsed="false">
      <c r="A129" s="10" t="s">
        <v>585</v>
      </c>
      <c r="B129" s="10"/>
      <c r="C129" s="10" t="s">
        <v>586</v>
      </c>
      <c r="D129" s="10"/>
      <c r="E129" s="10"/>
      <c r="F129" s="10"/>
      <c r="G129" s="10"/>
      <c r="H129" s="10"/>
      <c r="I129" s="10" t="n">
        <v>50.34226</v>
      </c>
      <c r="J129" s="10" t="n">
        <v>9.15</v>
      </c>
      <c r="K129" s="10" t="n">
        <v>7134</v>
      </c>
      <c r="L129" s="10" t="s">
        <v>74</v>
      </c>
      <c r="M129" s="10" t="n">
        <v>-0.347</v>
      </c>
      <c r="N129" s="10" t="s">
        <v>32</v>
      </c>
      <c r="O129" s="10" t="s">
        <v>33</v>
      </c>
      <c r="P129" s="10" t="s">
        <v>75</v>
      </c>
      <c r="Q129" s="10" t="n">
        <v>191119643</v>
      </c>
      <c r="R129" s="10" t="n">
        <v>191121423</v>
      </c>
      <c r="S129" s="10" t="s">
        <v>35</v>
      </c>
    </row>
    <row r="130" customFormat="false" ht="13.5" hidden="false" customHeight="false" outlineLevel="0" collapsed="false">
      <c r="A130" s="10" t="s">
        <v>587</v>
      </c>
      <c r="B130" s="10" t="s">
        <v>588</v>
      </c>
      <c r="C130" s="10" t="s">
        <v>589</v>
      </c>
      <c r="D130" s="10"/>
      <c r="E130" s="10"/>
      <c r="F130" s="10"/>
      <c r="G130" s="10"/>
      <c r="H130" s="10"/>
      <c r="I130" s="10" t="n">
        <v>22.11362</v>
      </c>
      <c r="J130" s="10" t="n">
        <v>8.52</v>
      </c>
      <c r="K130" s="10" t="n">
        <v>3128</v>
      </c>
      <c r="L130" s="10" t="s">
        <v>74</v>
      </c>
      <c r="M130" s="10" t="n">
        <v>-0.214</v>
      </c>
      <c r="N130" s="10" t="s">
        <v>32</v>
      </c>
      <c r="O130" s="10" t="s">
        <v>33</v>
      </c>
      <c r="P130" s="10" t="s">
        <v>63</v>
      </c>
      <c r="Q130" s="10" t="n">
        <v>367927070</v>
      </c>
      <c r="R130" s="10" t="n">
        <v>367927651</v>
      </c>
      <c r="S130" s="10" t="s">
        <v>590</v>
      </c>
    </row>
    <row r="131" customFormat="false" ht="13.5" hidden="false" customHeight="false" outlineLevel="0" collapsed="false">
      <c r="A131" s="10" t="s">
        <v>591</v>
      </c>
      <c r="B131" s="10" t="s">
        <v>592</v>
      </c>
      <c r="C131" s="10" t="s">
        <v>593</v>
      </c>
      <c r="D131" s="10"/>
      <c r="E131" s="10"/>
      <c r="F131" s="10"/>
      <c r="G131" s="10"/>
      <c r="H131" s="10"/>
      <c r="I131" s="10" t="n">
        <v>49.90979</v>
      </c>
      <c r="J131" s="10" t="n">
        <v>9.1</v>
      </c>
      <c r="K131" s="10" t="n">
        <v>7070</v>
      </c>
      <c r="L131" s="10" t="s">
        <v>74</v>
      </c>
      <c r="M131" s="10" t="n">
        <v>-0.332</v>
      </c>
      <c r="N131" s="10" t="s">
        <v>32</v>
      </c>
      <c r="O131" s="10" t="s">
        <v>33</v>
      </c>
      <c r="P131" s="10" t="s">
        <v>79</v>
      </c>
      <c r="Q131" s="10" t="n">
        <v>297205283</v>
      </c>
      <c r="R131" s="10" t="n">
        <v>297220047</v>
      </c>
      <c r="S131" s="10" t="s">
        <v>594</v>
      </c>
    </row>
    <row r="132" customFormat="false" ht="13.5" hidden="false" customHeight="false" outlineLevel="0" collapsed="false">
      <c r="A132" s="10" t="s">
        <v>595</v>
      </c>
      <c r="B132" s="10" t="s">
        <v>596</v>
      </c>
      <c r="C132" s="10" t="s">
        <v>597</v>
      </c>
      <c r="D132" s="10" t="s">
        <v>598</v>
      </c>
      <c r="E132" s="10" t="s">
        <v>599</v>
      </c>
      <c r="F132" s="10" t="s">
        <v>600</v>
      </c>
      <c r="G132" s="10" t="s">
        <v>601</v>
      </c>
      <c r="H132" s="10" t="s">
        <v>371</v>
      </c>
      <c r="I132" s="10" t="n">
        <v>50.2597</v>
      </c>
      <c r="J132" s="10" t="n">
        <v>7.66</v>
      </c>
      <c r="K132" s="10" t="n">
        <v>7117</v>
      </c>
      <c r="L132" s="10" t="s">
        <v>31</v>
      </c>
      <c r="M132" s="10" t="n">
        <v>-0.475</v>
      </c>
      <c r="N132" s="10" t="s">
        <v>32</v>
      </c>
      <c r="O132" s="10" t="s">
        <v>33</v>
      </c>
      <c r="P132" s="10" t="s">
        <v>75</v>
      </c>
      <c r="Q132" s="10" t="n">
        <v>466570368</v>
      </c>
      <c r="R132" s="10" t="n">
        <v>466575861</v>
      </c>
      <c r="S132" s="10" t="s">
        <v>602</v>
      </c>
    </row>
    <row r="133" customFormat="false" ht="13.5" hidden="false" customHeight="false" outlineLevel="0" collapsed="false">
      <c r="A133" s="10" t="s">
        <v>603</v>
      </c>
      <c r="B133" s="10" t="s">
        <v>604</v>
      </c>
      <c r="C133" s="10" t="s">
        <v>605</v>
      </c>
      <c r="D133" s="10"/>
      <c r="E133" s="10"/>
      <c r="F133" s="10"/>
      <c r="G133" s="10"/>
      <c r="H133" s="10"/>
      <c r="I133" s="10" t="n">
        <v>50.24875</v>
      </c>
      <c r="J133" s="10" t="n">
        <v>7.19</v>
      </c>
      <c r="K133" s="10" t="n">
        <v>7109</v>
      </c>
      <c r="L133" s="10" t="s">
        <v>31</v>
      </c>
      <c r="M133" s="10" t="n">
        <v>-0.466</v>
      </c>
      <c r="N133" s="10" t="s">
        <v>32</v>
      </c>
      <c r="O133" s="10" t="s">
        <v>33</v>
      </c>
      <c r="P133" s="10" t="s">
        <v>63</v>
      </c>
      <c r="Q133" s="10" t="n">
        <v>171608536</v>
      </c>
      <c r="R133" s="10" t="n">
        <v>171613538</v>
      </c>
      <c r="S133" s="10" t="s">
        <v>606</v>
      </c>
    </row>
    <row r="134" customFormat="false" ht="13.5" hidden="false" customHeight="false" outlineLevel="0" collapsed="false">
      <c r="A134" s="10" t="s">
        <v>607</v>
      </c>
      <c r="B134" s="10" t="s">
        <v>608</v>
      </c>
      <c r="C134" s="10" t="s">
        <v>609</v>
      </c>
      <c r="D134" s="10"/>
      <c r="E134" s="10"/>
      <c r="F134" s="10"/>
      <c r="G134" s="10"/>
      <c r="H134" s="10"/>
      <c r="I134" s="10" t="n">
        <v>50.2597</v>
      </c>
      <c r="J134" s="10" t="n">
        <v>7.66</v>
      </c>
      <c r="K134" s="10" t="n">
        <v>7117</v>
      </c>
      <c r="L134" s="10" t="s">
        <v>31</v>
      </c>
      <c r="M134" s="10" t="n">
        <v>-0.475</v>
      </c>
      <c r="N134" s="10" t="s">
        <v>32</v>
      </c>
      <c r="O134" s="10" t="s">
        <v>33</v>
      </c>
      <c r="P134" s="10" t="s">
        <v>79</v>
      </c>
      <c r="Q134" s="10" t="n">
        <v>110111694</v>
      </c>
      <c r="R134" s="10" t="n">
        <v>110117091</v>
      </c>
      <c r="S134" s="10" t="s">
        <v>610</v>
      </c>
    </row>
    <row r="135" customFormat="false" ht="13.5" hidden="false" customHeight="false" outlineLevel="0" collapsed="false">
      <c r="A135" s="10" t="s">
        <v>611</v>
      </c>
      <c r="B135" s="10" t="s">
        <v>612</v>
      </c>
      <c r="C135" s="10" t="s">
        <v>613</v>
      </c>
      <c r="D135" s="10" t="s">
        <v>614</v>
      </c>
      <c r="E135" s="10" t="s">
        <v>615</v>
      </c>
      <c r="F135" s="10" t="s">
        <v>616</v>
      </c>
      <c r="G135" s="10" t="s">
        <v>617</v>
      </c>
      <c r="H135" s="10" t="s">
        <v>30</v>
      </c>
      <c r="I135" s="10" t="n">
        <v>51.03583</v>
      </c>
      <c r="J135" s="10" t="n">
        <v>9.19</v>
      </c>
      <c r="K135" s="10" t="n">
        <v>7224</v>
      </c>
      <c r="L135" s="10" t="s">
        <v>74</v>
      </c>
      <c r="M135" s="10" t="n">
        <v>-0.416</v>
      </c>
      <c r="N135" s="10" t="s">
        <v>32</v>
      </c>
      <c r="O135" s="10" t="s">
        <v>33</v>
      </c>
      <c r="P135" s="10" t="s">
        <v>75</v>
      </c>
      <c r="Q135" s="10" t="n">
        <v>476977837</v>
      </c>
      <c r="R135" s="10" t="n">
        <v>476980583</v>
      </c>
      <c r="S135" s="10" t="s">
        <v>618</v>
      </c>
    </row>
    <row r="136" customFormat="false" ht="13.5" hidden="false" customHeight="false" outlineLevel="0" collapsed="false">
      <c r="A136" s="10" t="s">
        <v>619</v>
      </c>
      <c r="B136" s="10" t="s">
        <v>620</v>
      </c>
      <c r="C136" s="10" t="s">
        <v>621</v>
      </c>
      <c r="D136" s="10"/>
      <c r="E136" s="10"/>
      <c r="F136" s="10"/>
      <c r="G136" s="10"/>
      <c r="H136" s="10"/>
      <c r="I136" s="10" t="n">
        <v>50.28178</v>
      </c>
      <c r="J136" s="10" t="n">
        <v>9.03</v>
      </c>
      <c r="K136" s="10" t="n">
        <v>7108</v>
      </c>
      <c r="L136" s="10" t="s">
        <v>74</v>
      </c>
      <c r="M136" s="10" t="n">
        <v>-0.429</v>
      </c>
      <c r="N136" s="10" t="s">
        <v>32</v>
      </c>
      <c r="O136" s="10" t="s">
        <v>33</v>
      </c>
      <c r="P136" s="10" t="s">
        <v>63</v>
      </c>
      <c r="Q136" s="10" t="n">
        <v>141427582</v>
      </c>
      <c r="R136" s="10" t="n">
        <v>141428916</v>
      </c>
      <c r="S136" s="10" t="s">
        <v>622</v>
      </c>
    </row>
    <row r="137" customFormat="false" ht="13.5" hidden="false" customHeight="false" outlineLevel="0" collapsed="false">
      <c r="A137" s="10" t="s">
        <v>623</v>
      </c>
      <c r="B137" s="10" t="s">
        <v>624</v>
      </c>
      <c r="C137" s="10" t="s">
        <v>625</v>
      </c>
      <c r="D137" s="10"/>
      <c r="E137" s="10"/>
      <c r="F137" s="10"/>
      <c r="G137" s="10"/>
      <c r="H137" s="10"/>
      <c r="I137" s="10" t="n">
        <v>50.93472</v>
      </c>
      <c r="J137" s="10" t="n">
        <v>9.13</v>
      </c>
      <c r="K137" s="10" t="n">
        <v>7213</v>
      </c>
      <c r="L137" s="10" t="s">
        <v>74</v>
      </c>
      <c r="M137" s="10" t="n">
        <v>-0.41</v>
      </c>
      <c r="N137" s="10" t="s">
        <v>32</v>
      </c>
      <c r="O137" s="10" t="s">
        <v>33</v>
      </c>
      <c r="P137" s="10" t="s">
        <v>79</v>
      </c>
      <c r="Q137" s="10" t="n">
        <v>99161360</v>
      </c>
      <c r="R137" s="10" t="n">
        <v>99162709</v>
      </c>
      <c r="S137" s="10" t="s">
        <v>626</v>
      </c>
    </row>
    <row r="138" customFormat="false" ht="13.5" hidden="false" customHeight="false" outlineLevel="0" collapsed="false">
      <c r="A138" s="10" t="s">
        <v>627</v>
      </c>
      <c r="B138" s="10" t="s">
        <v>628</v>
      </c>
      <c r="C138" s="10" t="s">
        <v>629</v>
      </c>
      <c r="D138" s="10" t="s">
        <v>630</v>
      </c>
      <c r="E138" s="10" t="s">
        <v>631</v>
      </c>
      <c r="F138" s="10" t="s">
        <v>632</v>
      </c>
      <c r="G138" s="10" t="s">
        <v>633</v>
      </c>
      <c r="H138" s="10" t="s">
        <v>30</v>
      </c>
      <c r="I138" s="10" t="n">
        <v>47.83611</v>
      </c>
      <c r="J138" s="10" t="n">
        <v>8.94</v>
      </c>
      <c r="K138" s="10" t="n">
        <v>6780</v>
      </c>
      <c r="L138" s="10" t="s">
        <v>74</v>
      </c>
      <c r="M138" s="10" t="n">
        <v>-0.157</v>
      </c>
      <c r="N138" s="10" t="s">
        <v>32</v>
      </c>
      <c r="O138" s="10" t="s">
        <v>33</v>
      </c>
      <c r="P138" s="10" t="s">
        <v>75</v>
      </c>
      <c r="Q138" s="10" t="n">
        <v>488110425</v>
      </c>
      <c r="R138" s="10" t="n">
        <v>488112320</v>
      </c>
      <c r="S138" s="10" t="s">
        <v>35</v>
      </c>
    </row>
    <row r="139" customFormat="false" ht="13.5" hidden="false" customHeight="false" outlineLevel="0" collapsed="false">
      <c r="A139" s="10" t="s">
        <v>634</v>
      </c>
      <c r="B139" s="10" t="s">
        <v>635</v>
      </c>
      <c r="C139" s="10" t="s">
        <v>636</v>
      </c>
      <c r="D139" s="10"/>
      <c r="E139" s="10"/>
      <c r="F139" s="10"/>
      <c r="G139" s="10"/>
      <c r="H139" s="10"/>
      <c r="I139" s="10" t="n">
        <v>47.87924</v>
      </c>
      <c r="J139" s="10" t="n">
        <v>9.08</v>
      </c>
      <c r="K139" s="10" t="n">
        <v>6787</v>
      </c>
      <c r="L139" s="10" t="s">
        <v>74</v>
      </c>
      <c r="M139" s="10" t="n">
        <v>-0.151</v>
      </c>
      <c r="N139" s="10" t="s">
        <v>32</v>
      </c>
      <c r="O139" s="10" t="s">
        <v>33</v>
      </c>
      <c r="P139" s="10" t="s">
        <v>63</v>
      </c>
      <c r="Q139" s="10" t="n">
        <v>132166215</v>
      </c>
      <c r="R139" s="10" t="n">
        <v>132167951</v>
      </c>
      <c r="S139" s="10" t="s">
        <v>35</v>
      </c>
    </row>
    <row r="140" customFormat="false" ht="13.5" hidden="false" customHeight="false" outlineLevel="0" collapsed="false">
      <c r="A140" s="10" t="s">
        <v>637</v>
      </c>
      <c r="B140" s="10" t="s">
        <v>638</v>
      </c>
      <c r="C140" s="10" t="s">
        <v>639</v>
      </c>
      <c r="D140" s="10"/>
      <c r="E140" s="10"/>
      <c r="F140" s="10"/>
      <c r="G140" s="10"/>
      <c r="H140" s="10"/>
      <c r="I140" s="10" t="n">
        <v>47.86717</v>
      </c>
      <c r="J140" s="10" t="n">
        <v>9.12</v>
      </c>
      <c r="K140" s="10" t="n">
        <v>6787</v>
      </c>
      <c r="L140" s="10" t="s">
        <v>74</v>
      </c>
      <c r="M140" s="10" t="n">
        <v>-0.156</v>
      </c>
      <c r="N140" s="10" t="s">
        <v>32</v>
      </c>
      <c r="O140" s="10" t="s">
        <v>33</v>
      </c>
      <c r="P140" s="10" t="s">
        <v>79</v>
      </c>
      <c r="Q140" s="10" t="n">
        <v>93710051</v>
      </c>
      <c r="R140" s="10" t="n">
        <v>93711864</v>
      </c>
      <c r="S140" s="10" t="s">
        <v>35</v>
      </c>
    </row>
    <row r="141" customFormat="false" ht="13.5" hidden="false" customHeight="false" outlineLevel="0" collapsed="false">
      <c r="A141" s="10" t="s">
        <v>640</v>
      </c>
      <c r="B141" s="10" t="s">
        <v>641</v>
      </c>
      <c r="C141" s="10" t="s">
        <v>642</v>
      </c>
      <c r="D141" s="10" t="s">
        <v>643</v>
      </c>
      <c r="E141" s="10" t="s">
        <v>644</v>
      </c>
      <c r="F141" s="10" t="s">
        <v>645</v>
      </c>
      <c r="G141" s="10" t="s">
        <v>646</v>
      </c>
      <c r="H141" s="10" t="s">
        <v>371</v>
      </c>
      <c r="I141" s="10" t="n">
        <v>50.10738</v>
      </c>
      <c r="J141" s="10" t="n">
        <v>7.67</v>
      </c>
      <c r="K141" s="10" t="n">
        <v>7035</v>
      </c>
      <c r="L141" s="10" t="s">
        <v>74</v>
      </c>
      <c r="M141" s="10" t="n">
        <v>-0.398</v>
      </c>
      <c r="N141" s="10" t="s">
        <v>32</v>
      </c>
      <c r="O141" s="10" t="s">
        <v>33</v>
      </c>
      <c r="P141" s="10" t="s">
        <v>273</v>
      </c>
      <c r="Q141" s="10" t="n">
        <v>661017152</v>
      </c>
      <c r="R141" s="10" t="n">
        <v>661022159</v>
      </c>
      <c r="S141" s="10" t="s">
        <v>647</v>
      </c>
    </row>
    <row r="142" customFormat="false" ht="13.5" hidden="false" customHeight="false" outlineLevel="0" collapsed="false">
      <c r="A142" s="10" t="s">
        <v>648</v>
      </c>
      <c r="B142" s="10" t="s">
        <v>649</v>
      </c>
      <c r="C142" s="10" t="s">
        <v>650</v>
      </c>
      <c r="D142" s="10"/>
      <c r="E142" s="10"/>
      <c r="F142" s="10"/>
      <c r="G142" s="10"/>
      <c r="H142" s="10"/>
      <c r="I142" s="10" t="n">
        <v>49.79806</v>
      </c>
      <c r="J142" s="10" t="n">
        <v>7.23</v>
      </c>
      <c r="K142" s="10" t="n">
        <v>6994</v>
      </c>
      <c r="L142" s="10" t="s">
        <v>31</v>
      </c>
      <c r="M142" s="10" t="n">
        <v>-0.388</v>
      </c>
      <c r="N142" s="10" t="s">
        <v>32</v>
      </c>
      <c r="O142" s="10" t="s">
        <v>33</v>
      </c>
      <c r="P142" s="10" t="s">
        <v>63</v>
      </c>
      <c r="Q142" s="10" t="n">
        <v>611018334</v>
      </c>
      <c r="R142" s="10" t="n">
        <v>611022561</v>
      </c>
      <c r="S142" s="10" t="s">
        <v>651</v>
      </c>
    </row>
    <row r="143" customFormat="false" ht="13.5" hidden="false" customHeight="false" outlineLevel="0" collapsed="false">
      <c r="A143" s="10" t="s">
        <v>652</v>
      </c>
      <c r="B143" s="10" t="s">
        <v>653</v>
      </c>
      <c r="C143" s="10" t="s">
        <v>654</v>
      </c>
      <c r="D143" s="10"/>
      <c r="E143" s="10"/>
      <c r="F143" s="10"/>
      <c r="G143" s="10"/>
      <c r="H143" s="10"/>
      <c r="I143" s="10" t="n">
        <v>50.03832</v>
      </c>
      <c r="J143" s="10" t="n">
        <v>7.67</v>
      </c>
      <c r="K143" s="10" t="n">
        <v>7027</v>
      </c>
      <c r="L143" s="10" t="s">
        <v>74</v>
      </c>
      <c r="M143" s="10" t="n">
        <v>-0.407</v>
      </c>
      <c r="N143" s="10" t="s">
        <v>32</v>
      </c>
      <c r="O143" s="10" t="s">
        <v>33</v>
      </c>
      <c r="P143" s="10" t="s">
        <v>79</v>
      </c>
      <c r="Q143" s="10" t="n">
        <v>481614587</v>
      </c>
      <c r="R143" s="10" t="n">
        <v>481618842</v>
      </c>
      <c r="S143" s="10" t="s">
        <v>655</v>
      </c>
    </row>
    <row r="144" customFormat="false" ht="13.5" hidden="false" customHeight="false" outlineLevel="0" collapsed="false">
      <c r="A144" s="10" t="s">
        <v>656</v>
      </c>
      <c r="B144" s="10" t="s">
        <v>657</v>
      </c>
      <c r="C144" s="10" t="s">
        <v>658</v>
      </c>
      <c r="D144" s="10" t="s">
        <v>659</v>
      </c>
      <c r="E144" s="10" t="s">
        <v>660</v>
      </c>
      <c r="F144" s="10" t="s">
        <v>661</v>
      </c>
      <c r="G144" s="10" t="s">
        <v>662</v>
      </c>
      <c r="H144" s="10" t="s">
        <v>542</v>
      </c>
      <c r="I144" s="10" t="n">
        <v>47.62103</v>
      </c>
      <c r="J144" s="10" t="n">
        <v>9.19</v>
      </c>
      <c r="K144" s="10" t="n">
        <v>6737</v>
      </c>
      <c r="L144" s="10" t="s">
        <v>31</v>
      </c>
      <c r="M144" s="10" t="n">
        <v>-0.187</v>
      </c>
      <c r="N144" s="10" t="s">
        <v>32</v>
      </c>
      <c r="O144" s="10" t="s">
        <v>33</v>
      </c>
      <c r="P144" s="10" t="s">
        <v>273</v>
      </c>
      <c r="Q144" s="10" t="n">
        <v>55018462</v>
      </c>
      <c r="R144" s="10" t="n">
        <v>55019763</v>
      </c>
      <c r="S144" s="10" t="s">
        <v>35</v>
      </c>
    </row>
    <row r="145" customFormat="false" ht="13.5" hidden="false" customHeight="false" outlineLevel="0" collapsed="false">
      <c r="A145" s="10" t="s">
        <v>663</v>
      </c>
      <c r="B145" s="10" t="s">
        <v>664</v>
      </c>
      <c r="C145" s="10" t="s">
        <v>665</v>
      </c>
      <c r="D145" s="10"/>
      <c r="E145" s="10"/>
      <c r="F145" s="10"/>
      <c r="G145" s="10"/>
      <c r="H145" s="10"/>
      <c r="I145" s="10" t="n">
        <v>47.42187</v>
      </c>
      <c r="J145" s="10" t="n">
        <v>9.51</v>
      </c>
      <c r="K145" s="10" t="n">
        <v>6711</v>
      </c>
      <c r="L145" s="10" t="s">
        <v>31</v>
      </c>
      <c r="M145" s="10" t="n">
        <v>-0.185</v>
      </c>
      <c r="N145" s="10" t="s">
        <v>32</v>
      </c>
      <c r="O145" s="10" t="s">
        <v>33</v>
      </c>
      <c r="P145" s="10" t="s">
        <v>278</v>
      </c>
      <c r="Q145" s="10" t="n">
        <v>65277989</v>
      </c>
      <c r="R145" s="10" t="n">
        <v>65279643</v>
      </c>
      <c r="S145" s="10" t="s">
        <v>666</v>
      </c>
    </row>
    <row r="146" customFormat="false" ht="13.5" hidden="false" customHeight="false" outlineLevel="0" collapsed="false">
      <c r="A146" s="10" t="s">
        <v>667</v>
      </c>
      <c r="B146" s="10" t="s">
        <v>668</v>
      </c>
      <c r="C146" s="10" t="s">
        <v>669</v>
      </c>
      <c r="D146" s="10"/>
      <c r="E146" s="10"/>
      <c r="F146" s="10"/>
      <c r="G146" s="10"/>
      <c r="H146" s="10"/>
      <c r="I146" s="10" t="n">
        <v>47.51697</v>
      </c>
      <c r="J146" s="10" t="n">
        <v>9.28</v>
      </c>
      <c r="K146" s="10" t="n">
        <v>6726</v>
      </c>
      <c r="L146" s="10" t="s">
        <v>31</v>
      </c>
      <c r="M146" s="10" t="n">
        <v>-0.166</v>
      </c>
      <c r="N146" s="10" t="s">
        <v>32</v>
      </c>
      <c r="O146" s="10" t="s">
        <v>33</v>
      </c>
      <c r="P146" s="10" t="s">
        <v>282</v>
      </c>
      <c r="Q146" s="10" t="n">
        <v>65753632</v>
      </c>
      <c r="R146" s="10" t="n">
        <v>65755248</v>
      </c>
      <c r="S146" s="10" t="s">
        <v>670</v>
      </c>
    </row>
    <row r="147" customFormat="false" ht="13.5" hidden="false" customHeight="false" outlineLevel="0" collapsed="false">
      <c r="A147" s="10" t="s">
        <v>671</v>
      </c>
      <c r="B147" s="10" t="s">
        <v>672</v>
      </c>
      <c r="C147" s="10" t="s">
        <v>673</v>
      </c>
      <c r="D147" s="10" t="s">
        <v>674</v>
      </c>
      <c r="E147" s="10" t="s">
        <v>675</v>
      </c>
      <c r="F147" s="10" t="s">
        <v>96</v>
      </c>
      <c r="G147" s="10" t="s">
        <v>676</v>
      </c>
      <c r="H147" s="10" t="s">
        <v>542</v>
      </c>
      <c r="I147" s="10" t="n">
        <v>49.15779</v>
      </c>
      <c r="J147" s="10" t="n">
        <v>9.29</v>
      </c>
      <c r="K147" s="10" t="n">
        <v>6987</v>
      </c>
      <c r="L147" s="10" t="s">
        <v>74</v>
      </c>
      <c r="M147" s="10" t="n">
        <v>-0.378</v>
      </c>
      <c r="N147" s="10" t="s">
        <v>32</v>
      </c>
      <c r="O147" s="10" t="s">
        <v>33</v>
      </c>
      <c r="P147" s="10" t="s">
        <v>273</v>
      </c>
      <c r="Q147" s="10" t="n">
        <v>325930589</v>
      </c>
      <c r="R147" s="10" t="n">
        <v>325933350</v>
      </c>
      <c r="S147" s="10" t="s">
        <v>677</v>
      </c>
    </row>
    <row r="148" customFormat="false" ht="13.5" hidden="false" customHeight="false" outlineLevel="0" collapsed="false">
      <c r="A148" s="10" t="s">
        <v>678</v>
      </c>
      <c r="B148" s="10" t="s">
        <v>679</v>
      </c>
      <c r="C148" s="10" t="s">
        <v>680</v>
      </c>
      <c r="D148" s="10"/>
      <c r="E148" s="10"/>
      <c r="F148" s="10"/>
      <c r="G148" s="10"/>
      <c r="H148" s="10"/>
      <c r="I148" s="10" t="n">
        <v>48.48111</v>
      </c>
      <c r="J148" s="10" t="n">
        <v>9.38</v>
      </c>
      <c r="K148" s="10" t="n">
        <v>6896</v>
      </c>
      <c r="L148" s="10" t="s">
        <v>74</v>
      </c>
      <c r="M148" s="10" t="n">
        <v>-0.359</v>
      </c>
      <c r="N148" s="10" t="s">
        <v>32</v>
      </c>
      <c r="O148" s="10" t="s">
        <v>33</v>
      </c>
      <c r="P148" s="10" t="s">
        <v>278</v>
      </c>
      <c r="Q148" s="10" t="n">
        <v>275032060</v>
      </c>
      <c r="R148" s="10" t="n">
        <v>275035080</v>
      </c>
      <c r="S148" s="10" t="s">
        <v>681</v>
      </c>
    </row>
    <row r="149" customFormat="false" ht="13.5" hidden="false" customHeight="false" outlineLevel="0" collapsed="false">
      <c r="A149" s="10" t="s">
        <v>682</v>
      </c>
      <c r="B149" s="10" t="s">
        <v>683</v>
      </c>
      <c r="C149" s="10" t="s">
        <v>684</v>
      </c>
      <c r="D149" s="10"/>
      <c r="E149" s="10"/>
      <c r="F149" s="10"/>
      <c r="G149" s="10"/>
      <c r="H149" s="10"/>
      <c r="I149" s="10" t="n">
        <v>49.25687</v>
      </c>
      <c r="J149" s="10" t="n">
        <v>9.25</v>
      </c>
      <c r="K149" s="10" t="n">
        <v>6988</v>
      </c>
      <c r="L149" s="10" t="s">
        <v>74</v>
      </c>
      <c r="M149" s="10" t="n">
        <v>-0.387</v>
      </c>
      <c r="N149" s="10" t="s">
        <v>32</v>
      </c>
      <c r="O149" s="10" t="s">
        <v>33</v>
      </c>
      <c r="P149" s="10" t="s">
        <v>282</v>
      </c>
      <c r="Q149" s="10" t="n">
        <v>231350992</v>
      </c>
      <c r="R149" s="10" t="n">
        <v>231353762</v>
      </c>
      <c r="S149" s="10" t="s">
        <v>685</v>
      </c>
    </row>
    <row r="150" customFormat="false" ht="13.5" hidden="false" customHeight="false" outlineLevel="0" collapsed="false">
      <c r="A150" s="10" t="s">
        <v>686</v>
      </c>
      <c r="B150" s="10"/>
      <c r="C150" s="10" t="s">
        <v>687</v>
      </c>
      <c r="D150" s="10"/>
      <c r="E150" s="10"/>
      <c r="F150" s="10"/>
      <c r="G150" s="10"/>
      <c r="H150" s="10"/>
      <c r="I150" s="10" t="n">
        <v>44.78895</v>
      </c>
      <c r="J150" s="10" t="n">
        <v>9.32</v>
      </c>
      <c r="K150" s="10" t="n">
        <v>6364</v>
      </c>
      <c r="L150" s="10" t="s">
        <v>74</v>
      </c>
      <c r="M150" s="10" t="n">
        <v>-0.384</v>
      </c>
      <c r="N150" s="10" t="s">
        <v>32</v>
      </c>
      <c r="O150" s="10" t="s">
        <v>33</v>
      </c>
      <c r="P150" s="10" t="s">
        <v>282</v>
      </c>
      <c r="Q150" s="10" t="n">
        <v>231350992</v>
      </c>
      <c r="R150" s="10" t="n">
        <v>231353762</v>
      </c>
      <c r="S150" s="10" t="s">
        <v>35</v>
      </c>
    </row>
    <row r="151" customFormat="false" ht="13.5" hidden="false" customHeight="false" outlineLevel="0" collapsed="false">
      <c r="A151" s="10" t="s">
        <v>688</v>
      </c>
      <c r="B151" s="10" t="s">
        <v>689</v>
      </c>
      <c r="C151" s="10" t="s">
        <v>690</v>
      </c>
      <c r="D151" s="10" t="s">
        <v>691</v>
      </c>
      <c r="E151" s="10" t="s">
        <v>692</v>
      </c>
      <c r="F151" s="10" t="s">
        <v>693</v>
      </c>
      <c r="G151" s="10" t="s">
        <v>694</v>
      </c>
      <c r="H151" s="10" t="s">
        <v>30</v>
      </c>
      <c r="I151" s="10" t="n">
        <v>47.91907</v>
      </c>
      <c r="J151" s="10" t="n">
        <v>9.18</v>
      </c>
      <c r="K151" s="10" t="n">
        <v>6779</v>
      </c>
      <c r="L151" s="10" t="s">
        <v>74</v>
      </c>
      <c r="M151" s="10" t="n">
        <v>-0.142</v>
      </c>
      <c r="N151" s="10" t="s">
        <v>32</v>
      </c>
      <c r="O151" s="10" t="s">
        <v>33</v>
      </c>
      <c r="P151" s="10" t="s">
        <v>273</v>
      </c>
      <c r="Q151" s="10" t="n">
        <v>440733730</v>
      </c>
      <c r="R151" s="10" t="n">
        <v>440735070</v>
      </c>
      <c r="S151" s="10" t="s">
        <v>35</v>
      </c>
    </row>
    <row r="152" customFormat="false" ht="13.5" hidden="false" customHeight="false" outlineLevel="0" collapsed="false">
      <c r="A152" s="10" t="s">
        <v>695</v>
      </c>
      <c r="B152" s="10" t="s">
        <v>696</v>
      </c>
      <c r="C152" s="10" t="s">
        <v>697</v>
      </c>
      <c r="D152" s="10"/>
      <c r="E152" s="10"/>
      <c r="F152" s="10"/>
      <c r="G152" s="10"/>
      <c r="H152" s="10"/>
      <c r="I152" s="10" t="n">
        <v>48.01108</v>
      </c>
      <c r="J152" s="10" t="n">
        <v>9.08</v>
      </c>
      <c r="K152" s="10" t="n">
        <v>6785</v>
      </c>
      <c r="L152" s="10" t="s">
        <v>74</v>
      </c>
      <c r="M152" s="10" t="n">
        <v>-0.143</v>
      </c>
      <c r="N152" s="10" t="s">
        <v>32</v>
      </c>
      <c r="O152" s="10" t="s">
        <v>33</v>
      </c>
      <c r="P152" s="10" t="s">
        <v>278</v>
      </c>
      <c r="Q152" s="10" t="n">
        <v>398625257</v>
      </c>
      <c r="R152" s="10" t="n">
        <v>398626600</v>
      </c>
      <c r="S152" s="10" t="s">
        <v>698</v>
      </c>
    </row>
    <row r="153" customFormat="false" ht="13.5" hidden="false" customHeight="false" outlineLevel="0" collapsed="false">
      <c r="A153" s="10" t="s">
        <v>699</v>
      </c>
      <c r="B153" s="10" t="s">
        <v>700</v>
      </c>
      <c r="C153" s="10" t="s">
        <v>701</v>
      </c>
      <c r="D153" s="10"/>
      <c r="E153" s="10"/>
      <c r="F153" s="10"/>
      <c r="G153" s="10"/>
      <c r="H153" s="10"/>
      <c r="I153" s="10" t="n">
        <v>41.92822</v>
      </c>
      <c r="J153" s="10" t="n">
        <v>8.73</v>
      </c>
      <c r="K153" s="10" t="n">
        <v>5929</v>
      </c>
      <c r="L153" s="10" t="s">
        <v>74</v>
      </c>
      <c r="M153" s="10" t="n">
        <v>-0.084</v>
      </c>
      <c r="N153" s="10" t="s">
        <v>32</v>
      </c>
      <c r="O153" s="10" t="s">
        <v>33</v>
      </c>
      <c r="P153" s="10" t="s">
        <v>282</v>
      </c>
      <c r="Q153" s="10" t="n">
        <v>339652596</v>
      </c>
      <c r="R153" s="10" t="n">
        <v>339654075</v>
      </c>
      <c r="S153" s="10" t="s">
        <v>35</v>
      </c>
    </row>
    <row r="154" customFormat="false" ht="13.5" hidden="false" customHeight="false" outlineLevel="0" collapsed="false">
      <c r="A154" s="10" t="s">
        <v>702</v>
      </c>
      <c r="B154" s="10" t="s">
        <v>703</v>
      </c>
      <c r="C154" s="10" t="s">
        <v>704</v>
      </c>
      <c r="D154" s="10" t="s">
        <v>705</v>
      </c>
      <c r="E154" s="10" t="s">
        <v>706</v>
      </c>
      <c r="F154" s="10" t="s">
        <v>707</v>
      </c>
      <c r="G154" s="10" t="s">
        <v>708</v>
      </c>
      <c r="H154" s="10" t="s">
        <v>73</v>
      </c>
      <c r="I154" s="10" t="n">
        <v>49.51992</v>
      </c>
      <c r="J154" s="10" t="n">
        <v>9.09</v>
      </c>
      <c r="K154" s="10" t="n">
        <v>6975</v>
      </c>
      <c r="L154" s="10" t="s">
        <v>74</v>
      </c>
      <c r="M154" s="10" t="n">
        <v>-0.177</v>
      </c>
      <c r="N154" s="10" t="s">
        <v>32</v>
      </c>
      <c r="O154" s="10" t="s">
        <v>33</v>
      </c>
      <c r="P154" s="10" t="s">
        <v>273</v>
      </c>
      <c r="Q154" s="10" t="n">
        <v>440947234</v>
      </c>
      <c r="R154" s="10" t="n">
        <v>440948577</v>
      </c>
      <c r="S154" s="10" t="s">
        <v>709</v>
      </c>
    </row>
    <row r="155" customFormat="false" ht="13.5" hidden="false" customHeight="false" outlineLevel="0" collapsed="false">
      <c r="A155" s="10" t="s">
        <v>710</v>
      </c>
      <c r="B155" s="10" t="s">
        <v>711</v>
      </c>
      <c r="C155" s="10" t="s">
        <v>712</v>
      </c>
      <c r="D155" s="10"/>
      <c r="E155" s="10"/>
      <c r="F155" s="10"/>
      <c r="G155" s="10"/>
      <c r="H155" s="10"/>
      <c r="I155" s="10" t="n">
        <v>49.50486</v>
      </c>
      <c r="J155" s="10" t="n">
        <v>9.09</v>
      </c>
      <c r="K155" s="10" t="n">
        <v>6969</v>
      </c>
      <c r="L155" s="10" t="s">
        <v>74</v>
      </c>
      <c r="M155" s="10" t="n">
        <v>-0.193</v>
      </c>
      <c r="N155" s="10" t="s">
        <v>32</v>
      </c>
      <c r="O155" s="10" t="s">
        <v>33</v>
      </c>
      <c r="P155" s="10" t="s">
        <v>278</v>
      </c>
      <c r="Q155" s="10" t="n">
        <v>398708092</v>
      </c>
      <c r="R155" s="10" t="n">
        <v>398710177</v>
      </c>
      <c r="S155" s="10" t="s">
        <v>713</v>
      </c>
    </row>
    <row r="156" customFormat="false" ht="13.5" hidden="false" customHeight="false" outlineLevel="0" collapsed="false">
      <c r="A156" s="10" t="s">
        <v>714</v>
      </c>
      <c r="B156" s="10" t="s">
        <v>715</v>
      </c>
      <c r="C156" s="10" t="s">
        <v>716</v>
      </c>
      <c r="D156" s="10"/>
      <c r="E156" s="10"/>
      <c r="F156" s="10"/>
      <c r="G156" s="10"/>
      <c r="H156" s="10"/>
      <c r="I156" s="10" t="n">
        <v>49.47179</v>
      </c>
      <c r="J156" s="10" t="n">
        <v>9</v>
      </c>
      <c r="K156" s="10" t="n">
        <v>6960</v>
      </c>
      <c r="L156" s="10" t="s">
        <v>74</v>
      </c>
      <c r="M156" s="10" t="n">
        <v>-0.195</v>
      </c>
      <c r="N156" s="10" t="s">
        <v>32</v>
      </c>
      <c r="O156" s="10" t="s">
        <v>33</v>
      </c>
      <c r="P156" s="10" t="s">
        <v>282</v>
      </c>
      <c r="Q156" s="10" t="n">
        <v>339712134</v>
      </c>
      <c r="R156" s="10" t="n">
        <v>339713477</v>
      </c>
      <c r="S156" s="10" t="s">
        <v>717</v>
      </c>
    </row>
    <row r="157" customFormat="false" ht="13.5" hidden="false" customHeight="false" outlineLevel="0" collapsed="false">
      <c r="A157" s="10" t="s">
        <v>718</v>
      </c>
      <c r="B157" s="10" t="s">
        <v>719</v>
      </c>
      <c r="C157" s="10" t="s">
        <v>720</v>
      </c>
      <c r="D157" s="10" t="s">
        <v>721</v>
      </c>
      <c r="E157" s="10" t="s">
        <v>722</v>
      </c>
      <c r="F157" s="10" t="s">
        <v>723</v>
      </c>
      <c r="G157" s="10" t="s">
        <v>724</v>
      </c>
      <c r="H157" s="10" t="s">
        <v>73</v>
      </c>
      <c r="I157" s="10" t="n">
        <v>47.14669</v>
      </c>
      <c r="J157" s="10" t="n">
        <v>8.66</v>
      </c>
      <c r="K157" s="10" t="n">
        <v>6681</v>
      </c>
      <c r="L157" s="10" t="s">
        <v>31</v>
      </c>
      <c r="M157" s="10" t="n">
        <v>-0.071</v>
      </c>
      <c r="N157" s="10" t="s">
        <v>32</v>
      </c>
      <c r="O157" s="10" t="s">
        <v>33</v>
      </c>
      <c r="P157" s="10" t="s">
        <v>273</v>
      </c>
      <c r="Q157" s="10" t="n">
        <v>575594327</v>
      </c>
      <c r="R157" s="10" t="n">
        <v>575595945</v>
      </c>
      <c r="S157" s="10" t="s">
        <v>725</v>
      </c>
    </row>
    <row r="158" customFormat="false" ht="13.5" hidden="false" customHeight="false" outlineLevel="0" collapsed="false">
      <c r="A158" s="10" t="s">
        <v>726</v>
      </c>
      <c r="B158" s="10" t="s">
        <v>727</v>
      </c>
      <c r="C158" s="10" t="s">
        <v>728</v>
      </c>
      <c r="D158" s="10"/>
      <c r="E158" s="10"/>
      <c r="F158" s="10"/>
      <c r="G158" s="10"/>
      <c r="H158" s="10"/>
      <c r="I158" s="10" t="n">
        <v>47.12862</v>
      </c>
      <c r="J158" s="10" t="n">
        <v>8.82</v>
      </c>
      <c r="K158" s="10" t="n">
        <v>6679</v>
      </c>
      <c r="L158" s="10" t="s">
        <v>31</v>
      </c>
      <c r="M158" s="10" t="n">
        <v>-0.08</v>
      </c>
      <c r="N158" s="10" t="s">
        <v>32</v>
      </c>
      <c r="O158" s="10" t="s">
        <v>33</v>
      </c>
      <c r="P158" s="10" t="s">
        <v>278</v>
      </c>
      <c r="Q158" s="10" t="n">
        <v>559763470</v>
      </c>
      <c r="R158" s="10" t="n">
        <v>559765063</v>
      </c>
      <c r="S158" s="10" t="s">
        <v>729</v>
      </c>
    </row>
    <row r="159" customFormat="false" ht="13.5" hidden="false" customHeight="false" outlineLevel="0" collapsed="false">
      <c r="A159" s="10" t="s">
        <v>730</v>
      </c>
      <c r="B159" s="10" t="s">
        <v>731</v>
      </c>
      <c r="C159" s="10" t="s">
        <v>732</v>
      </c>
      <c r="D159" s="10"/>
      <c r="E159" s="10"/>
      <c r="F159" s="10"/>
      <c r="G159" s="10"/>
      <c r="H159" s="10"/>
      <c r="I159" s="10" t="n">
        <v>47.22775</v>
      </c>
      <c r="J159" s="10" t="n">
        <v>8.81</v>
      </c>
      <c r="K159" s="10" t="n">
        <v>6695</v>
      </c>
      <c r="L159" s="10" t="s">
        <v>31</v>
      </c>
      <c r="M159" s="10" t="n">
        <v>-0.099</v>
      </c>
      <c r="N159" s="10" t="s">
        <v>32</v>
      </c>
      <c r="O159" s="10" t="s">
        <v>33</v>
      </c>
      <c r="P159" s="10" t="s">
        <v>282</v>
      </c>
      <c r="Q159" s="10" t="n">
        <v>457663678</v>
      </c>
      <c r="R159" s="10" t="n">
        <v>457665461</v>
      </c>
      <c r="S159" s="10" t="s">
        <v>733</v>
      </c>
    </row>
    <row r="160" customFormat="false" ht="13.5" hidden="false" customHeight="false" outlineLevel="0" collapsed="false">
      <c r="A160" s="10" t="s">
        <v>734</v>
      </c>
      <c r="B160" s="10" t="s">
        <v>735</v>
      </c>
      <c r="C160" s="10" t="s">
        <v>736</v>
      </c>
      <c r="D160" s="10" t="s">
        <v>737</v>
      </c>
      <c r="E160" s="10" t="s">
        <v>738</v>
      </c>
      <c r="F160" s="10" t="s">
        <v>739</v>
      </c>
      <c r="G160" s="10" t="s">
        <v>740</v>
      </c>
      <c r="H160" s="10" t="s">
        <v>316</v>
      </c>
      <c r="I160" s="10" t="n">
        <v>54.56554</v>
      </c>
      <c r="J160" s="10" t="n">
        <v>9.12</v>
      </c>
      <c r="K160" s="10" t="n">
        <v>7738</v>
      </c>
      <c r="L160" s="10" t="s">
        <v>31</v>
      </c>
      <c r="M160" s="10" t="n">
        <v>-0.518</v>
      </c>
      <c r="N160" s="10" t="s">
        <v>32</v>
      </c>
      <c r="O160" s="10" t="s">
        <v>33</v>
      </c>
      <c r="P160" s="10" t="s">
        <v>741</v>
      </c>
      <c r="Q160" s="10" t="n">
        <v>107111934</v>
      </c>
      <c r="R160" s="10" t="n">
        <v>107113379</v>
      </c>
      <c r="S160" s="10" t="s">
        <v>742</v>
      </c>
    </row>
    <row r="161" customFormat="false" ht="13.5" hidden="false" customHeight="false" outlineLevel="0" collapsed="false">
      <c r="A161" s="10" t="s">
        <v>743</v>
      </c>
      <c r="B161" s="10" t="s">
        <v>744</v>
      </c>
      <c r="C161" s="10" t="s">
        <v>745</v>
      </c>
      <c r="D161" s="10"/>
      <c r="E161" s="10"/>
      <c r="F161" s="10"/>
      <c r="G161" s="10"/>
      <c r="H161" s="10"/>
      <c r="I161" s="10" t="n">
        <v>55.73596</v>
      </c>
      <c r="J161" s="10" t="n">
        <v>9.12</v>
      </c>
      <c r="K161" s="10" t="n">
        <v>7912</v>
      </c>
      <c r="L161" s="10" t="s">
        <v>31</v>
      </c>
      <c r="M161" s="10" t="n">
        <v>-0.485</v>
      </c>
      <c r="N161" s="10" t="s">
        <v>32</v>
      </c>
      <c r="O161" s="10" t="s">
        <v>33</v>
      </c>
      <c r="P161" s="10" t="s">
        <v>746</v>
      </c>
      <c r="Q161" s="10" t="n">
        <v>169316750</v>
      </c>
      <c r="R161" s="10" t="n">
        <v>169319635</v>
      </c>
      <c r="S161" s="10" t="s">
        <v>747</v>
      </c>
    </row>
    <row r="162" customFormat="false" ht="13.5" hidden="false" customHeight="false" outlineLevel="0" collapsed="false">
      <c r="A162" s="10" t="s">
        <v>748</v>
      </c>
      <c r="B162" s="10" t="s">
        <v>749</v>
      </c>
      <c r="C162" s="10" t="s">
        <v>750</v>
      </c>
      <c r="D162" s="10"/>
      <c r="E162" s="10"/>
      <c r="F162" s="10"/>
      <c r="G162" s="10"/>
      <c r="H162" s="10"/>
      <c r="I162" s="10" t="n">
        <v>55.16905</v>
      </c>
      <c r="J162" s="10" t="n">
        <v>8.99</v>
      </c>
      <c r="K162" s="10" t="n">
        <v>7809</v>
      </c>
      <c r="L162" s="10" t="s">
        <v>31</v>
      </c>
      <c r="M162" s="10" t="n">
        <v>-0.547</v>
      </c>
      <c r="N162" s="10" t="s">
        <v>32</v>
      </c>
      <c r="O162" s="10" t="s">
        <v>33</v>
      </c>
      <c r="P162" s="10" t="s">
        <v>751</v>
      </c>
      <c r="Q162" s="10" t="n">
        <v>89002438</v>
      </c>
      <c r="R162" s="10" t="n">
        <v>89005275</v>
      </c>
      <c r="S162" s="10" t="s">
        <v>752</v>
      </c>
    </row>
    <row r="163" customFormat="false" ht="13.5" hidden="false" customHeight="false" outlineLevel="0" collapsed="false">
      <c r="A163" s="10" t="s">
        <v>753</v>
      </c>
      <c r="B163" s="10" t="s">
        <v>754</v>
      </c>
      <c r="C163" s="10" t="s">
        <v>755</v>
      </c>
      <c r="D163" s="10" t="s">
        <v>756</v>
      </c>
      <c r="E163" s="10" t="s">
        <v>757</v>
      </c>
      <c r="F163" s="10" t="s">
        <v>758</v>
      </c>
      <c r="G163" s="10" t="s">
        <v>759</v>
      </c>
      <c r="H163" s="10" t="s">
        <v>371</v>
      </c>
      <c r="I163" s="10" t="n">
        <v>59.02241</v>
      </c>
      <c r="J163" s="10" t="n">
        <v>8.38</v>
      </c>
      <c r="K163" s="10" t="n">
        <v>8276</v>
      </c>
      <c r="L163" s="10" t="s">
        <v>31</v>
      </c>
      <c r="M163" s="10" t="n">
        <v>-0.233</v>
      </c>
      <c r="N163" s="10" t="s">
        <v>32</v>
      </c>
      <c r="O163" s="10" t="s">
        <v>33</v>
      </c>
      <c r="P163" s="10" t="s">
        <v>741</v>
      </c>
      <c r="Q163" s="10" t="n">
        <v>135053305</v>
      </c>
      <c r="R163" s="10" t="n">
        <v>135067604</v>
      </c>
      <c r="S163" s="10" t="s">
        <v>760</v>
      </c>
    </row>
    <row r="164" customFormat="false" ht="13.5" hidden="false" customHeight="false" outlineLevel="0" collapsed="false">
      <c r="A164" s="10" t="s">
        <v>761</v>
      </c>
      <c r="B164" s="10" t="s">
        <v>762</v>
      </c>
      <c r="C164" s="10" t="s">
        <v>763</v>
      </c>
      <c r="D164" s="10"/>
      <c r="E164" s="10"/>
      <c r="F164" s="10"/>
      <c r="G164" s="10"/>
      <c r="H164" s="10"/>
      <c r="I164" s="10" t="n">
        <v>48.83715</v>
      </c>
      <c r="J164" s="10" t="n">
        <v>8.17</v>
      </c>
      <c r="K164" s="10" t="n">
        <v>6909</v>
      </c>
      <c r="L164" s="10" t="s">
        <v>74</v>
      </c>
      <c r="M164" s="10" t="n">
        <v>-0.181</v>
      </c>
      <c r="N164" s="10" t="s">
        <v>32</v>
      </c>
      <c r="O164" s="10" t="s">
        <v>33</v>
      </c>
      <c r="P164" s="10" t="s">
        <v>746</v>
      </c>
      <c r="Q164" s="10" t="n">
        <v>199073117</v>
      </c>
      <c r="R164" s="10" t="n">
        <v>199076148</v>
      </c>
      <c r="S164" s="10" t="s">
        <v>764</v>
      </c>
    </row>
    <row r="165" customFormat="false" ht="13.5" hidden="false" customHeight="false" outlineLevel="0" collapsed="false">
      <c r="A165" s="10" t="s">
        <v>765</v>
      </c>
      <c r="B165" s="10" t="s">
        <v>766</v>
      </c>
      <c r="C165" s="10" t="s">
        <v>767</v>
      </c>
      <c r="D165" s="10"/>
      <c r="E165" s="10"/>
      <c r="F165" s="10"/>
      <c r="G165" s="10"/>
      <c r="H165" s="10"/>
      <c r="I165" s="10" t="n">
        <v>49.65372</v>
      </c>
      <c r="J165" s="10" t="n">
        <v>6.19</v>
      </c>
      <c r="K165" s="10" t="n">
        <v>7005</v>
      </c>
      <c r="L165" s="10" t="s">
        <v>74</v>
      </c>
      <c r="M165" s="10" t="n">
        <v>-0.224</v>
      </c>
      <c r="N165" s="10" t="s">
        <v>32</v>
      </c>
      <c r="O165" s="10" t="s">
        <v>33</v>
      </c>
      <c r="P165" s="10" t="s">
        <v>751</v>
      </c>
      <c r="Q165" s="10" t="n">
        <v>110745298</v>
      </c>
      <c r="R165" s="10" t="n">
        <v>110748354</v>
      </c>
      <c r="S165" s="10" t="s">
        <v>768</v>
      </c>
    </row>
    <row r="166" customFormat="false" ht="13.5" hidden="false" customHeight="false" outlineLevel="0" collapsed="false">
      <c r="A166" s="10" t="s">
        <v>769</v>
      </c>
      <c r="B166" s="10" t="s">
        <v>770</v>
      </c>
      <c r="C166" s="10" t="s">
        <v>771</v>
      </c>
      <c r="D166" s="10" t="s">
        <v>772</v>
      </c>
      <c r="E166" s="10" t="s">
        <v>773</v>
      </c>
      <c r="F166" s="10" t="s">
        <v>774</v>
      </c>
      <c r="G166" s="10" t="s">
        <v>775</v>
      </c>
      <c r="H166" s="10" t="s">
        <v>316</v>
      </c>
      <c r="I166" s="10" t="n">
        <v>50.05468</v>
      </c>
      <c r="J166" s="10" t="n">
        <v>8.87</v>
      </c>
      <c r="K166" s="10" t="n">
        <v>7072</v>
      </c>
      <c r="L166" s="10" t="s">
        <v>74</v>
      </c>
      <c r="M166" s="10" t="n">
        <v>-0.214</v>
      </c>
      <c r="N166" s="10" t="s">
        <v>32</v>
      </c>
      <c r="O166" s="10" t="s">
        <v>33</v>
      </c>
      <c r="P166" s="10" t="s">
        <v>306</v>
      </c>
      <c r="Q166" s="10" t="n">
        <v>553036442</v>
      </c>
      <c r="R166" s="10" t="n">
        <v>553043512</v>
      </c>
      <c r="S166" s="10" t="s">
        <v>776</v>
      </c>
    </row>
    <row r="167" customFormat="false" ht="13.5" hidden="false" customHeight="false" outlineLevel="0" collapsed="false">
      <c r="A167" s="10" t="s">
        <v>777</v>
      </c>
      <c r="B167" s="10" t="s">
        <v>778</v>
      </c>
      <c r="C167" s="10" t="s">
        <v>779</v>
      </c>
      <c r="D167" s="10"/>
      <c r="E167" s="10"/>
      <c r="F167" s="10"/>
      <c r="G167" s="10"/>
      <c r="H167" s="10"/>
      <c r="I167" s="10" t="n">
        <v>49.92174</v>
      </c>
      <c r="J167" s="10" t="n">
        <v>8.78</v>
      </c>
      <c r="K167" s="10" t="n">
        <v>7070</v>
      </c>
      <c r="L167" s="10" t="s">
        <v>74</v>
      </c>
      <c r="M167" s="10" t="n">
        <v>-0.18</v>
      </c>
      <c r="N167" s="10" t="s">
        <v>32</v>
      </c>
      <c r="O167" s="10" t="s">
        <v>33</v>
      </c>
      <c r="P167" s="10" t="s">
        <v>780</v>
      </c>
      <c r="Q167" s="10" t="n">
        <v>511928111</v>
      </c>
      <c r="R167" s="10" t="n">
        <v>511934290</v>
      </c>
      <c r="S167" s="10" t="s">
        <v>781</v>
      </c>
    </row>
    <row r="168" customFormat="false" ht="13.5" hidden="false" customHeight="false" outlineLevel="0" collapsed="false">
      <c r="A168" s="10" t="s">
        <v>782</v>
      </c>
      <c r="B168" s="10" t="s">
        <v>783</v>
      </c>
      <c r="C168" s="10" t="s">
        <v>784</v>
      </c>
      <c r="D168" s="10"/>
      <c r="E168" s="10"/>
      <c r="F168" s="10"/>
      <c r="G168" s="10"/>
      <c r="H168" s="10"/>
      <c r="I168" s="10" t="n">
        <v>45.08986</v>
      </c>
      <c r="J168" s="10" t="n">
        <v>8.9</v>
      </c>
      <c r="K168" s="10" t="n">
        <v>6365</v>
      </c>
      <c r="L168" s="10" t="s">
        <v>74</v>
      </c>
      <c r="M168" s="10" t="n">
        <v>-0.264</v>
      </c>
      <c r="N168" s="10" t="s">
        <v>32</v>
      </c>
      <c r="O168" s="10" t="s">
        <v>33</v>
      </c>
      <c r="P168" s="10" t="s">
        <v>785</v>
      </c>
      <c r="Q168" s="10" t="n">
        <v>484724524</v>
      </c>
      <c r="R168" s="10" t="n">
        <v>484730731</v>
      </c>
      <c r="S168" s="10" t="s">
        <v>786</v>
      </c>
    </row>
    <row r="169" customFormat="false" ht="13.5" hidden="false" customHeight="false" outlineLevel="0" collapsed="false">
      <c r="A169" s="10" t="s">
        <v>787</v>
      </c>
      <c r="B169" s="10"/>
      <c r="C169" s="10" t="s">
        <v>788</v>
      </c>
      <c r="D169" s="10"/>
      <c r="E169" s="10"/>
      <c r="F169" s="10"/>
      <c r="G169" s="10"/>
      <c r="H169" s="10"/>
      <c r="I169" s="10" t="n">
        <v>49.99359</v>
      </c>
      <c r="J169" s="10" t="n">
        <v>8.78</v>
      </c>
      <c r="K169" s="10" t="n">
        <v>7064</v>
      </c>
      <c r="L169" s="10" t="s">
        <v>74</v>
      </c>
      <c r="M169" s="10" t="n">
        <v>-0.205</v>
      </c>
      <c r="N169" s="10" t="s">
        <v>32</v>
      </c>
      <c r="O169" s="10" t="s">
        <v>33</v>
      </c>
      <c r="P169" s="10" t="s">
        <v>785</v>
      </c>
      <c r="Q169" s="10" t="n">
        <v>484724524</v>
      </c>
      <c r="R169" s="10" t="n">
        <v>484730731</v>
      </c>
      <c r="S169" s="10" t="s">
        <v>35</v>
      </c>
    </row>
    <row r="170" customFormat="false" ht="13.5" hidden="false" customHeight="false" outlineLevel="0" collapsed="false">
      <c r="A170" s="10" t="s">
        <v>789</v>
      </c>
      <c r="B170" s="10" t="s">
        <v>790</v>
      </c>
      <c r="C170" s="10" t="s">
        <v>791</v>
      </c>
      <c r="D170" s="10" t="s">
        <v>792</v>
      </c>
      <c r="E170" s="10" t="s">
        <v>793</v>
      </c>
      <c r="F170" s="10" t="s">
        <v>794</v>
      </c>
      <c r="G170" s="10" t="s">
        <v>795</v>
      </c>
      <c r="H170" s="10" t="s">
        <v>30</v>
      </c>
      <c r="I170" s="10" t="n">
        <v>58.52338</v>
      </c>
      <c r="J170" s="10" t="n">
        <v>8.77</v>
      </c>
      <c r="K170" s="10" t="n">
        <v>8265</v>
      </c>
      <c r="L170" s="10" t="s">
        <v>31</v>
      </c>
      <c r="M170" s="10" t="n">
        <v>-0.299</v>
      </c>
      <c r="N170" s="10" t="s">
        <v>32</v>
      </c>
      <c r="O170" s="10" t="s">
        <v>33</v>
      </c>
      <c r="P170" s="10" t="s">
        <v>51</v>
      </c>
      <c r="Q170" s="10" t="n">
        <v>542202377</v>
      </c>
      <c r="R170" s="10" t="n">
        <v>542206577</v>
      </c>
      <c r="S170" s="10" t="s">
        <v>796</v>
      </c>
    </row>
    <row r="171" customFormat="false" ht="13.5" hidden="false" customHeight="false" outlineLevel="0" collapsed="false">
      <c r="A171" s="10" t="s">
        <v>797</v>
      </c>
      <c r="B171" s="10" t="s">
        <v>798</v>
      </c>
      <c r="C171" s="10" t="s">
        <v>799</v>
      </c>
      <c r="D171" s="10"/>
      <c r="E171" s="10"/>
      <c r="F171" s="10"/>
      <c r="G171" s="10"/>
      <c r="H171" s="10"/>
      <c r="I171" s="10" t="n">
        <v>51.4721</v>
      </c>
      <c r="J171" s="10" t="n">
        <v>6.9</v>
      </c>
      <c r="K171" s="10" t="n">
        <v>7258</v>
      </c>
      <c r="L171" s="10" t="s">
        <v>74</v>
      </c>
      <c r="M171" s="10" t="n">
        <v>-0.202</v>
      </c>
      <c r="N171" s="10" t="s">
        <v>32</v>
      </c>
      <c r="O171" s="10" t="s">
        <v>33</v>
      </c>
      <c r="P171" s="10" t="s">
        <v>55</v>
      </c>
      <c r="Q171" s="10" t="n">
        <v>534961848</v>
      </c>
      <c r="R171" s="10" t="n">
        <v>534965788</v>
      </c>
      <c r="S171" s="10" t="s">
        <v>800</v>
      </c>
    </row>
    <row r="172" customFormat="false" ht="13.5" hidden="false" customHeight="false" outlineLevel="0" collapsed="false">
      <c r="A172" s="10" t="s">
        <v>801</v>
      </c>
      <c r="B172" s="10" t="s">
        <v>802</v>
      </c>
      <c r="C172" s="10" t="s">
        <v>803</v>
      </c>
      <c r="D172" s="10" t="s">
        <v>804</v>
      </c>
      <c r="E172" s="10" t="s">
        <v>805</v>
      </c>
      <c r="F172" s="10" t="s">
        <v>806</v>
      </c>
      <c r="G172" s="10" t="s">
        <v>807</v>
      </c>
      <c r="H172" s="10" t="s">
        <v>542</v>
      </c>
      <c r="I172" s="10" t="n">
        <v>57.92621</v>
      </c>
      <c r="J172" s="10" t="n">
        <v>8.35</v>
      </c>
      <c r="K172" s="10" t="n">
        <v>8143</v>
      </c>
      <c r="L172" s="10" t="s">
        <v>31</v>
      </c>
      <c r="M172" s="10" t="n">
        <v>-0.417</v>
      </c>
      <c r="N172" s="10" t="s">
        <v>32</v>
      </c>
      <c r="O172" s="10" t="s">
        <v>33</v>
      </c>
      <c r="P172" s="10" t="s">
        <v>34</v>
      </c>
      <c r="Q172" s="10" t="n">
        <v>521629027</v>
      </c>
      <c r="R172" s="10" t="n">
        <v>521630592</v>
      </c>
      <c r="S172" s="10" t="s">
        <v>808</v>
      </c>
    </row>
    <row r="173" customFormat="false" ht="13.5" hidden="false" customHeight="false" outlineLevel="0" collapsed="false">
      <c r="A173" s="10" t="s">
        <v>809</v>
      </c>
      <c r="B173" s="10" t="s">
        <v>810</v>
      </c>
      <c r="C173" s="10" t="s">
        <v>811</v>
      </c>
      <c r="D173" s="10"/>
      <c r="E173" s="10"/>
      <c r="F173" s="10"/>
      <c r="G173" s="10"/>
      <c r="H173" s="10"/>
      <c r="I173" s="10" t="n">
        <v>58.08574</v>
      </c>
      <c r="J173" s="10" t="n">
        <v>8.65</v>
      </c>
      <c r="K173" s="10" t="n">
        <v>8194</v>
      </c>
      <c r="L173" s="10" t="s">
        <v>31</v>
      </c>
      <c r="M173" s="10" t="n">
        <v>-0.288</v>
      </c>
      <c r="N173" s="10" t="s">
        <v>32</v>
      </c>
      <c r="O173" s="10" t="s">
        <v>33</v>
      </c>
      <c r="P173" s="10" t="s">
        <v>39</v>
      </c>
      <c r="Q173" s="10" t="n">
        <v>576205415</v>
      </c>
      <c r="R173" s="10" t="n">
        <v>576208862</v>
      </c>
      <c r="S173" s="10" t="s">
        <v>812</v>
      </c>
    </row>
    <row r="174" customFormat="false" ht="13.5" hidden="false" customHeight="false" outlineLevel="0" collapsed="false">
      <c r="A174" s="10" t="s">
        <v>813</v>
      </c>
      <c r="B174" s="10" t="s">
        <v>814</v>
      </c>
      <c r="C174" s="10" t="s">
        <v>815</v>
      </c>
      <c r="D174" s="10" t="s">
        <v>816</v>
      </c>
      <c r="E174" s="10" t="s">
        <v>817</v>
      </c>
      <c r="F174" s="10" t="s">
        <v>818</v>
      </c>
      <c r="G174" s="10" t="s">
        <v>819</v>
      </c>
      <c r="H174" s="10" t="s">
        <v>30</v>
      </c>
      <c r="I174" s="10" t="n">
        <v>61.50758</v>
      </c>
      <c r="J174" s="10" t="n">
        <v>8.96</v>
      </c>
      <c r="K174" s="10" t="n">
        <v>8659</v>
      </c>
      <c r="L174" s="10" t="s">
        <v>31</v>
      </c>
      <c r="M174" s="10" t="n">
        <v>-0.323</v>
      </c>
      <c r="N174" s="10" t="s">
        <v>32</v>
      </c>
      <c r="O174" s="10" t="s">
        <v>33</v>
      </c>
      <c r="P174" s="10" t="s">
        <v>306</v>
      </c>
      <c r="Q174" s="10" t="n">
        <v>515879021</v>
      </c>
      <c r="R174" s="10" t="n">
        <v>515880777</v>
      </c>
      <c r="S174" s="10" t="s">
        <v>820</v>
      </c>
    </row>
    <row r="175" customFormat="false" ht="13.5" hidden="false" customHeight="false" outlineLevel="0" collapsed="false">
      <c r="A175" s="10" t="s">
        <v>821</v>
      </c>
      <c r="B175" s="10" t="s">
        <v>822</v>
      </c>
      <c r="C175" s="10" t="s">
        <v>823</v>
      </c>
      <c r="D175" s="10" t="s">
        <v>824</v>
      </c>
      <c r="E175" s="10" t="s">
        <v>825</v>
      </c>
      <c r="F175" s="10" t="s">
        <v>826</v>
      </c>
      <c r="G175" s="10" t="s">
        <v>827</v>
      </c>
      <c r="H175" s="10" t="s">
        <v>371</v>
      </c>
      <c r="I175" s="10" t="n">
        <v>50.79938</v>
      </c>
      <c r="J175" s="10" t="n">
        <v>8.61</v>
      </c>
      <c r="K175" s="10" t="n">
        <v>7153</v>
      </c>
      <c r="L175" s="10" t="s">
        <v>31</v>
      </c>
      <c r="M175" s="10" t="n">
        <v>-0.311</v>
      </c>
      <c r="N175" s="10" t="s">
        <v>32</v>
      </c>
      <c r="O175" s="10" t="s">
        <v>33</v>
      </c>
      <c r="P175" s="10" t="s">
        <v>746</v>
      </c>
      <c r="Q175" s="10" t="n">
        <v>4295599</v>
      </c>
      <c r="R175" s="10" t="n">
        <v>4313026</v>
      </c>
      <c r="S175" s="10" t="s">
        <v>35</v>
      </c>
    </row>
    <row r="176" customFormat="false" ht="13.5" hidden="false" customHeight="false" outlineLevel="0" collapsed="false">
      <c r="A176" s="10" t="s">
        <v>828</v>
      </c>
      <c r="B176" s="10"/>
      <c r="C176" s="10" t="s">
        <v>829</v>
      </c>
      <c r="D176" s="10"/>
      <c r="E176" s="10"/>
      <c r="F176" s="10"/>
      <c r="G176" s="10"/>
      <c r="H176" s="10"/>
      <c r="I176" s="10" t="n">
        <v>97.5597</v>
      </c>
      <c r="J176" s="10" t="n">
        <v>5.95</v>
      </c>
      <c r="K176" s="10" t="n">
        <v>13739</v>
      </c>
      <c r="L176" s="10" t="s">
        <v>74</v>
      </c>
      <c r="M176" s="10" t="n">
        <v>-0.316</v>
      </c>
      <c r="N176" s="10" t="s">
        <v>32</v>
      </c>
      <c r="O176" s="10" t="s">
        <v>33</v>
      </c>
      <c r="P176" s="10" t="s">
        <v>746</v>
      </c>
      <c r="Q176" s="10" t="n">
        <v>4295599</v>
      </c>
      <c r="R176" s="10" t="n">
        <v>4313008</v>
      </c>
      <c r="S176" s="10" t="s">
        <v>35</v>
      </c>
    </row>
    <row r="177" customFormat="false" ht="13.5" hidden="false" customHeight="false" outlineLevel="0" collapsed="false">
      <c r="A177" s="10" t="s">
        <v>830</v>
      </c>
      <c r="B177" s="10"/>
      <c r="C177" s="10" t="s">
        <v>831</v>
      </c>
      <c r="D177" s="10"/>
      <c r="E177" s="10"/>
      <c r="F177" s="10"/>
      <c r="G177" s="10"/>
      <c r="H177" s="10"/>
      <c r="I177" s="10" t="n">
        <v>99.57603</v>
      </c>
      <c r="J177" s="10" t="n">
        <v>6.34</v>
      </c>
      <c r="K177" s="10" t="n">
        <v>14024</v>
      </c>
      <c r="L177" s="10" t="s">
        <v>74</v>
      </c>
      <c r="M177" s="10" t="n">
        <v>-0.313</v>
      </c>
      <c r="N177" s="10" t="s">
        <v>32</v>
      </c>
      <c r="O177" s="10" t="s">
        <v>33</v>
      </c>
      <c r="P177" s="10" t="s">
        <v>746</v>
      </c>
      <c r="Q177" s="10" t="n">
        <v>4289578</v>
      </c>
      <c r="R177" s="10" t="n">
        <v>4313026</v>
      </c>
      <c r="S177" s="10" t="s">
        <v>35</v>
      </c>
    </row>
    <row r="178" customFormat="false" ht="13.5" hidden="false" customHeight="false" outlineLevel="0" collapsed="false">
      <c r="A178" s="10" t="s">
        <v>832</v>
      </c>
      <c r="B178" s="10"/>
      <c r="C178" s="10" t="s">
        <v>833</v>
      </c>
      <c r="D178" s="10"/>
      <c r="E178" s="10"/>
      <c r="F178" s="10"/>
      <c r="G178" s="10"/>
      <c r="H178" s="10"/>
      <c r="I178" s="10" t="n">
        <v>88.7187</v>
      </c>
      <c r="J178" s="10" t="n">
        <v>6.03</v>
      </c>
      <c r="K178" s="10" t="n">
        <v>12517</v>
      </c>
      <c r="L178" s="10" t="s">
        <v>74</v>
      </c>
      <c r="M178" s="10" t="n">
        <v>-0.327</v>
      </c>
      <c r="N178" s="10" t="s">
        <v>32</v>
      </c>
      <c r="O178" s="10" t="s">
        <v>33</v>
      </c>
      <c r="P178" s="10" t="s">
        <v>746</v>
      </c>
      <c r="Q178" s="10" t="n">
        <v>4289578</v>
      </c>
      <c r="R178" s="10" t="n">
        <v>4313026</v>
      </c>
      <c r="S178" s="10" t="s">
        <v>35</v>
      </c>
    </row>
    <row r="179" customFormat="false" ht="13.5" hidden="false" customHeight="false" outlineLevel="0" collapsed="false">
      <c r="A179" s="10" t="s">
        <v>834</v>
      </c>
      <c r="B179" s="10" t="s">
        <v>835</v>
      </c>
      <c r="C179" s="10" t="s">
        <v>836</v>
      </c>
      <c r="D179" s="10" t="s">
        <v>837</v>
      </c>
      <c r="E179" s="10" t="s">
        <v>838</v>
      </c>
      <c r="F179" s="10" t="s">
        <v>839</v>
      </c>
      <c r="G179" s="10" t="s">
        <v>840</v>
      </c>
      <c r="H179" s="10" t="s">
        <v>316</v>
      </c>
      <c r="I179" s="10" t="n">
        <v>97.06502</v>
      </c>
      <c r="J179" s="10" t="n">
        <v>5.83</v>
      </c>
      <c r="K179" s="10" t="n">
        <v>13680</v>
      </c>
      <c r="L179" s="10" t="s">
        <v>74</v>
      </c>
      <c r="M179" s="10" t="n">
        <v>-0.371</v>
      </c>
      <c r="N179" s="10" t="s">
        <v>32</v>
      </c>
      <c r="O179" s="10" t="s">
        <v>33</v>
      </c>
      <c r="P179" s="10" t="s">
        <v>34</v>
      </c>
      <c r="Q179" s="10" t="n">
        <v>63475812</v>
      </c>
      <c r="R179" s="10" t="n">
        <v>63481063</v>
      </c>
      <c r="S179" s="10" t="s">
        <v>35</v>
      </c>
    </row>
    <row r="180" customFormat="false" ht="13.5" hidden="false" customHeight="false" outlineLevel="0" collapsed="false">
      <c r="A180" s="10" t="s">
        <v>841</v>
      </c>
      <c r="B180" s="10" t="s">
        <v>842</v>
      </c>
      <c r="C180" s="10" t="s">
        <v>843</v>
      </c>
      <c r="D180" s="10" t="s">
        <v>844</v>
      </c>
      <c r="E180" s="10" t="s">
        <v>845</v>
      </c>
      <c r="F180" s="10" t="s">
        <v>314</v>
      </c>
      <c r="G180" s="10" t="s">
        <v>846</v>
      </c>
      <c r="H180" s="10" t="s">
        <v>316</v>
      </c>
      <c r="I180" s="10" t="n">
        <v>51.54811</v>
      </c>
      <c r="J180" s="10" t="n">
        <v>7.22</v>
      </c>
      <c r="K180" s="10" t="n">
        <v>7263</v>
      </c>
      <c r="L180" s="10" t="s">
        <v>74</v>
      </c>
      <c r="M180" s="10" t="n">
        <v>-0.238</v>
      </c>
      <c r="N180" s="10" t="s">
        <v>32</v>
      </c>
      <c r="O180" s="10" t="s">
        <v>33</v>
      </c>
      <c r="P180" s="10" t="s">
        <v>43</v>
      </c>
      <c r="Q180" s="10" t="n">
        <v>64417145</v>
      </c>
      <c r="R180" s="10" t="n">
        <v>64421396</v>
      </c>
      <c r="S180" s="10" t="s">
        <v>35</v>
      </c>
    </row>
    <row r="181" customFormat="false" ht="13.5" hidden="false" customHeight="false" outlineLevel="0" collapsed="false">
      <c r="A181" s="10" t="s">
        <v>847</v>
      </c>
      <c r="B181" s="10"/>
      <c r="C181" s="10" t="s">
        <v>848</v>
      </c>
      <c r="D181" s="10"/>
      <c r="E181" s="10"/>
      <c r="F181" s="10"/>
      <c r="G181" s="10"/>
      <c r="H181" s="10"/>
      <c r="I181" s="10" t="n">
        <v>53.04106</v>
      </c>
      <c r="J181" s="10" t="n">
        <v>6.9</v>
      </c>
      <c r="K181" s="10" t="n">
        <v>7495</v>
      </c>
      <c r="L181" s="10" t="s">
        <v>74</v>
      </c>
      <c r="M181" s="10" t="n">
        <v>-0.159</v>
      </c>
      <c r="N181" s="10" t="s">
        <v>32</v>
      </c>
      <c r="O181" s="10" t="s">
        <v>33</v>
      </c>
      <c r="P181" s="10" t="s">
        <v>43</v>
      </c>
      <c r="Q181" s="10" t="n">
        <v>64417145</v>
      </c>
      <c r="R181" s="10" t="n">
        <v>64421396</v>
      </c>
      <c r="S181" s="10" t="s">
        <v>35</v>
      </c>
    </row>
    <row r="182" customFormat="false" ht="13.5" hidden="false" customHeight="false" outlineLevel="0" collapsed="false">
      <c r="A182" s="10" t="s">
        <v>849</v>
      </c>
      <c r="B182" s="10"/>
      <c r="C182" s="10" t="s">
        <v>850</v>
      </c>
      <c r="D182" s="10"/>
      <c r="E182" s="10"/>
      <c r="F182" s="10"/>
      <c r="G182" s="10"/>
      <c r="H182" s="10"/>
      <c r="I182" s="10" t="n">
        <v>50.89661</v>
      </c>
      <c r="J182" s="10" t="n">
        <v>6.9</v>
      </c>
      <c r="K182" s="10" t="n">
        <v>7200</v>
      </c>
      <c r="L182" s="10" t="s">
        <v>74</v>
      </c>
      <c r="M182" s="10" t="n">
        <v>-0.168</v>
      </c>
      <c r="N182" s="10" t="s">
        <v>32</v>
      </c>
      <c r="O182" s="10" t="s">
        <v>33</v>
      </c>
      <c r="P182" s="10" t="s">
        <v>43</v>
      </c>
      <c r="Q182" s="10" t="n">
        <v>64417145</v>
      </c>
      <c r="R182" s="10" t="n">
        <v>64421396</v>
      </c>
      <c r="S182" s="10" t="s">
        <v>35</v>
      </c>
    </row>
    <row r="183" customFormat="false" ht="13.5" hidden="false" customHeight="false" outlineLevel="0" collapsed="false">
      <c r="A183" s="10" t="s">
        <v>851</v>
      </c>
      <c r="B183" s="10" t="s">
        <v>852</v>
      </c>
      <c r="C183" s="10" t="s">
        <v>853</v>
      </c>
      <c r="D183" s="10" t="s">
        <v>854</v>
      </c>
      <c r="E183" s="10" t="s">
        <v>855</v>
      </c>
      <c r="F183" s="10" t="s">
        <v>856</v>
      </c>
      <c r="G183" s="10" t="s">
        <v>857</v>
      </c>
      <c r="H183" s="10" t="s">
        <v>30</v>
      </c>
      <c r="I183" s="10" t="n">
        <v>57.9932</v>
      </c>
      <c r="J183" s="10" t="n">
        <v>8.39</v>
      </c>
      <c r="K183" s="10" t="n">
        <v>8150</v>
      </c>
      <c r="L183" s="10" t="s">
        <v>31</v>
      </c>
      <c r="M183" s="10" t="n">
        <v>-0.429</v>
      </c>
      <c r="N183" s="10" t="s">
        <v>32</v>
      </c>
      <c r="O183" s="10" t="s">
        <v>33</v>
      </c>
      <c r="P183" s="10" t="s">
        <v>173</v>
      </c>
      <c r="Q183" s="10" t="n">
        <v>59322641</v>
      </c>
      <c r="R183" s="10" t="n">
        <v>59323999</v>
      </c>
      <c r="S183" s="10" t="s">
        <v>858</v>
      </c>
    </row>
    <row r="184" customFormat="false" ht="13.5" hidden="false" customHeight="false" outlineLevel="0" collapsed="false">
      <c r="A184" s="10" t="s">
        <v>859</v>
      </c>
      <c r="B184" s="10" t="s">
        <v>860</v>
      </c>
      <c r="C184" s="10" t="s">
        <v>861</v>
      </c>
      <c r="D184" s="10" t="s">
        <v>862</v>
      </c>
      <c r="E184" s="10" t="s">
        <v>863</v>
      </c>
      <c r="F184" s="10" t="s">
        <v>864</v>
      </c>
      <c r="G184" s="10" t="s">
        <v>865</v>
      </c>
      <c r="H184" s="10" t="s">
        <v>371</v>
      </c>
      <c r="I184" s="10" t="n">
        <v>40.11151</v>
      </c>
      <c r="J184" s="10" t="n">
        <v>8.94</v>
      </c>
      <c r="K184" s="10" t="n">
        <v>5678</v>
      </c>
      <c r="L184" s="10" t="s">
        <v>74</v>
      </c>
      <c r="M184" s="10" t="n">
        <v>-0.345</v>
      </c>
      <c r="N184" s="10" t="s">
        <v>32</v>
      </c>
      <c r="O184" s="10" t="s">
        <v>33</v>
      </c>
      <c r="P184" s="10" t="s">
        <v>173</v>
      </c>
      <c r="Q184" s="10" t="n">
        <v>688424481</v>
      </c>
      <c r="R184" s="10" t="n">
        <v>688434711</v>
      </c>
      <c r="S184" s="10" t="s">
        <v>35</v>
      </c>
    </row>
    <row r="185" customFormat="false" ht="13.5" hidden="false" customHeight="false" outlineLevel="0" collapsed="false">
      <c r="A185" s="10" t="s">
        <v>866</v>
      </c>
      <c r="B185" s="10" t="s">
        <v>867</v>
      </c>
      <c r="C185" s="10" t="s">
        <v>868</v>
      </c>
      <c r="D185" s="10" t="s">
        <v>869</v>
      </c>
      <c r="E185" s="10" t="s">
        <v>870</v>
      </c>
      <c r="F185" s="10" t="s">
        <v>871</v>
      </c>
      <c r="G185" s="10" t="s">
        <v>872</v>
      </c>
      <c r="H185" s="10" t="s">
        <v>30</v>
      </c>
      <c r="I185" s="10" t="n">
        <v>51.00915</v>
      </c>
      <c r="J185" s="10" t="n">
        <v>9.13</v>
      </c>
      <c r="K185" s="10" t="n">
        <v>7211</v>
      </c>
      <c r="L185" s="10" t="s">
        <v>74</v>
      </c>
      <c r="M185" s="10" t="n">
        <v>-0.391</v>
      </c>
      <c r="N185" s="10" t="s">
        <v>32</v>
      </c>
      <c r="O185" s="10" t="s">
        <v>33</v>
      </c>
      <c r="P185" s="10" t="s">
        <v>188</v>
      </c>
      <c r="Q185" s="10" t="n">
        <v>59005695</v>
      </c>
      <c r="R185" s="10" t="n">
        <v>59009533</v>
      </c>
      <c r="S185" s="10" t="s">
        <v>873</v>
      </c>
    </row>
    <row r="186" customFormat="false" ht="13.5" hidden="false" customHeight="false" outlineLevel="0" collapsed="false">
      <c r="A186" s="10" t="s">
        <v>874</v>
      </c>
      <c r="B186" s="10" t="s">
        <v>875</v>
      </c>
      <c r="C186" s="10" t="s">
        <v>876</v>
      </c>
      <c r="D186" s="10" t="s">
        <v>877</v>
      </c>
      <c r="E186" s="10" t="s">
        <v>878</v>
      </c>
      <c r="F186" s="10" t="s">
        <v>879</v>
      </c>
      <c r="G186" s="10" t="s">
        <v>877</v>
      </c>
      <c r="H186" s="10" t="s">
        <v>30</v>
      </c>
      <c r="I186" s="10" t="n">
        <v>51.56568</v>
      </c>
      <c r="J186" s="10" t="n">
        <v>9.07</v>
      </c>
      <c r="K186" s="10" t="n">
        <v>7282</v>
      </c>
      <c r="L186" s="10" t="s">
        <v>74</v>
      </c>
      <c r="M186" s="10" t="n">
        <v>-0.43</v>
      </c>
      <c r="N186" s="10" t="s">
        <v>32</v>
      </c>
      <c r="O186" s="10" t="s">
        <v>33</v>
      </c>
      <c r="P186" s="10" t="s">
        <v>182</v>
      </c>
      <c r="Q186" s="10" t="n">
        <v>758807538</v>
      </c>
      <c r="R186" s="10" t="n">
        <v>758808916</v>
      </c>
      <c r="S186" s="10" t="s">
        <v>35</v>
      </c>
    </row>
    <row r="187" customFormat="false" ht="13.5" hidden="false" customHeight="false" outlineLevel="0" collapsed="false">
      <c r="A187" s="10" t="s">
        <v>880</v>
      </c>
      <c r="B187" s="10" t="s">
        <v>881</v>
      </c>
      <c r="C187" s="10" t="s">
        <v>882</v>
      </c>
      <c r="D187" s="10" t="s">
        <v>883</v>
      </c>
      <c r="E187" s="10" t="s">
        <v>884</v>
      </c>
      <c r="F187" s="10" t="s">
        <v>885</v>
      </c>
      <c r="G187" s="10" t="s">
        <v>886</v>
      </c>
      <c r="H187" s="10" t="s">
        <v>30</v>
      </c>
      <c r="I187" s="10" t="n">
        <v>35.50972</v>
      </c>
      <c r="J187" s="10" t="n">
        <v>5.34</v>
      </c>
      <c r="K187" s="10" t="n">
        <v>4976</v>
      </c>
      <c r="L187" s="10" t="s">
        <v>74</v>
      </c>
      <c r="M187" s="10" t="n">
        <v>-0.162</v>
      </c>
      <c r="N187" s="10" t="s">
        <v>32</v>
      </c>
      <c r="O187" s="10" t="s">
        <v>33</v>
      </c>
      <c r="P187" s="10" t="s">
        <v>188</v>
      </c>
      <c r="Q187" s="10" t="n">
        <v>619371078</v>
      </c>
      <c r="R187" s="10" t="n">
        <v>619372722</v>
      </c>
      <c r="S187" s="10" t="s">
        <v>35</v>
      </c>
    </row>
    <row r="188" customFormat="false" ht="13.5" hidden="false" customHeight="false" outlineLevel="0" collapsed="false">
      <c r="A188" s="10" t="s">
        <v>887</v>
      </c>
      <c r="B188" s="10" t="s">
        <v>888</v>
      </c>
      <c r="C188" s="10" t="s">
        <v>889</v>
      </c>
      <c r="D188" s="10" t="s">
        <v>890</v>
      </c>
      <c r="E188" s="10" t="s">
        <v>891</v>
      </c>
      <c r="F188" s="10" t="s">
        <v>892</v>
      </c>
      <c r="G188" s="10" t="s">
        <v>893</v>
      </c>
      <c r="H188" s="10" t="s">
        <v>542</v>
      </c>
      <c r="I188" s="10" t="n">
        <v>47.848</v>
      </c>
      <c r="J188" s="10" t="n">
        <v>8.46</v>
      </c>
      <c r="K188" s="10" t="n">
        <v>6753</v>
      </c>
      <c r="L188" s="10" t="s">
        <v>31</v>
      </c>
      <c r="M188" s="10" t="n">
        <v>-0.173</v>
      </c>
      <c r="N188" s="10" t="s">
        <v>32</v>
      </c>
      <c r="O188" s="10" t="s">
        <v>33</v>
      </c>
      <c r="P188" s="10" t="s">
        <v>51</v>
      </c>
      <c r="Q188" s="10" t="n">
        <v>204865876</v>
      </c>
      <c r="R188" s="10" t="n">
        <v>204879508</v>
      </c>
      <c r="S188" s="10" t="s">
        <v>35</v>
      </c>
    </row>
    <row r="189" customFormat="false" ht="13.5" hidden="false" customHeight="false" outlineLevel="0" collapsed="false">
      <c r="A189" s="10" t="s">
        <v>894</v>
      </c>
      <c r="B189" s="10" t="s">
        <v>895</v>
      </c>
      <c r="C189" s="10" t="s">
        <v>896</v>
      </c>
      <c r="D189" s="10" t="s">
        <v>897</v>
      </c>
      <c r="E189" s="10" t="s">
        <v>898</v>
      </c>
      <c r="F189" s="10" t="s">
        <v>899</v>
      </c>
      <c r="G189" s="10" t="s">
        <v>900</v>
      </c>
      <c r="H189" s="10" t="s">
        <v>542</v>
      </c>
      <c r="I189" s="10" t="n">
        <v>58.90135</v>
      </c>
      <c r="J189" s="10" t="n">
        <v>8.41</v>
      </c>
      <c r="K189" s="10" t="n">
        <v>8288</v>
      </c>
      <c r="L189" s="10" t="s">
        <v>31</v>
      </c>
      <c r="M189" s="10" t="n">
        <v>-0.426</v>
      </c>
      <c r="N189" s="10" t="s">
        <v>32</v>
      </c>
      <c r="O189" s="10" t="s">
        <v>33</v>
      </c>
      <c r="P189" s="10" t="s">
        <v>43</v>
      </c>
      <c r="Q189" s="10" t="n">
        <v>426586838</v>
      </c>
      <c r="R189" s="10" t="n">
        <v>426588427</v>
      </c>
      <c r="S189" s="10" t="s">
        <v>35</v>
      </c>
    </row>
    <row r="190" customFormat="false" ht="13.5" hidden="false" customHeight="false" outlineLevel="0" collapsed="false">
      <c r="A190" s="10" t="s">
        <v>901</v>
      </c>
      <c r="B190" s="10" t="s">
        <v>902</v>
      </c>
      <c r="C190" s="10" t="s">
        <v>903</v>
      </c>
      <c r="D190" s="10" t="s">
        <v>904</v>
      </c>
      <c r="E190" s="10" t="s">
        <v>905</v>
      </c>
      <c r="F190" s="10" t="s">
        <v>906</v>
      </c>
      <c r="G190" s="10" t="s">
        <v>907</v>
      </c>
      <c r="H190" s="10" t="s">
        <v>542</v>
      </c>
      <c r="I190" s="10" t="n">
        <v>16.86132</v>
      </c>
      <c r="J190" s="10" t="n">
        <v>5.71</v>
      </c>
      <c r="K190" s="10" t="n">
        <v>2369</v>
      </c>
      <c r="L190" s="10" t="s">
        <v>31</v>
      </c>
      <c r="M190" s="10" t="n">
        <v>-0.449</v>
      </c>
      <c r="N190" s="10" t="s">
        <v>32</v>
      </c>
      <c r="O190" s="10" t="s">
        <v>33</v>
      </c>
      <c r="P190" s="10" t="s">
        <v>63</v>
      </c>
      <c r="Q190" s="10" t="n">
        <v>367926499</v>
      </c>
      <c r="R190" s="10" t="n">
        <v>367926948</v>
      </c>
      <c r="S190" s="10" t="s">
        <v>35</v>
      </c>
    </row>
    <row r="191" customFormat="false" ht="13.5" hidden="false" customHeight="false" outlineLevel="0" collapsed="false">
      <c r="A191" s="10" t="s">
        <v>908</v>
      </c>
      <c r="B191" s="10" t="s">
        <v>909</v>
      </c>
      <c r="C191" s="10" t="s">
        <v>910</v>
      </c>
      <c r="D191" s="10" t="s">
        <v>911</v>
      </c>
      <c r="E191" s="10" t="s">
        <v>912</v>
      </c>
      <c r="F191" s="10" t="s">
        <v>913</v>
      </c>
      <c r="G191" s="10" t="s">
        <v>914</v>
      </c>
      <c r="H191" s="10" t="s">
        <v>542</v>
      </c>
      <c r="I191" s="10" t="n">
        <v>56.99139</v>
      </c>
      <c r="J191" s="10" t="n">
        <v>9.03</v>
      </c>
      <c r="K191" s="10" t="n">
        <v>8033</v>
      </c>
      <c r="L191" s="10" t="s">
        <v>31</v>
      </c>
      <c r="M191" s="10" t="n">
        <v>-0.331</v>
      </c>
      <c r="N191" s="10" t="s">
        <v>32</v>
      </c>
      <c r="O191" s="10" t="s">
        <v>33</v>
      </c>
      <c r="P191" s="10" t="s">
        <v>785</v>
      </c>
      <c r="Q191" s="10" t="n">
        <v>479287809</v>
      </c>
      <c r="R191" s="10" t="n">
        <v>479289353</v>
      </c>
      <c r="S191" s="10" t="s">
        <v>35</v>
      </c>
    </row>
    <row r="192" customFormat="false" ht="13.5" hidden="false" customHeight="false" outlineLevel="0" collapsed="false">
      <c r="A192" s="15" t="s">
        <v>915</v>
      </c>
      <c r="B192" s="15" t="s">
        <v>916</v>
      </c>
      <c r="C192" s="15" t="s">
        <v>917</v>
      </c>
      <c r="D192" s="15" t="s">
        <v>918</v>
      </c>
      <c r="E192" s="15" t="s">
        <v>919</v>
      </c>
      <c r="F192" s="15" t="s">
        <v>906</v>
      </c>
      <c r="G192" s="15" t="s">
        <v>920</v>
      </c>
      <c r="H192" s="15" t="s">
        <v>542</v>
      </c>
      <c r="I192" s="15" t="n">
        <v>16.84329</v>
      </c>
      <c r="J192" s="15" t="n">
        <v>5.71</v>
      </c>
      <c r="K192" s="15" t="n">
        <v>2371</v>
      </c>
      <c r="L192" s="15" t="s">
        <v>31</v>
      </c>
      <c r="M192" s="15" t="n">
        <v>-0.436</v>
      </c>
      <c r="N192" s="15" t="s">
        <v>32</v>
      </c>
      <c r="O192" s="15" t="s">
        <v>33</v>
      </c>
      <c r="P192" s="15" t="s">
        <v>921</v>
      </c>
      <c r="Q192" s="15" t="n">
        <v>214474252</v>
      </c>
      <c r="R192" s="15" t="n">
        <v>214474701</v>
      </c>
      <c r="S192" s="15" t="s">
        <v>35</v>
      </c>
    </row>
    <row r="193" customFormat="false" ht="13.5" hidden="false" customHeight="true" outlineLevel="0" collapsed="false">
      <c r="A193" s="16" t="s">
        <v>922</v>
      </c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</row>
    <row r="194" customFormat="false" ht="13.5" hidden="false" customHeight="false" outlineLevel="0" collapsed="false">
      <c r="A194" s="17" t="s">
        <v>923</v>
      </c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</row>
    <row r="195" customFormat="false" ht="13.5" hidden="false" customHeight="false" outlineLevel="0" collapsed="false">
      <c r="A195" s="17" t="s">
        <v>924</v>
      </c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</row>
    <row r="196" customFormat="false" ht="13.5" hidden="false" customHeight="false" outlineLevel="0" collapsed="false">
      <c r="A196" s="17" t="s">
        <v>925</v>
      </c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</row>
    <row r="197" customFormat="false" ht="13.5" hidden="false" customHeight="false" outlineLevel="0" collapsed="false">
      <c r="A197" s="17" t="s">
        <v>926</v>
      </c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</row>
    <row r="198" customFormat="false" ht="13.5" hidden="false" customHeight="false" outlineLevel="0" collapsed="false">
      <c r="A198" s="17" t="s">
        <v>927</v>
      </c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</row>
  </sheetData>
  <mergeCells count="49">
    <mergeCell ref="A1:S1"/>
    <mergeCell ref="A2:A3"/>
    <mergeCell ref="B2:B3"/>
    <mergeCell ref="C2:C3"/>
    <mergeCell ref="D2:G2"/>
    <mergeCell ref="H2:H3"/>
    <mergeCell ref="I2:I3"/>
    <mergeCell ref="J2:J3"/>
    <mergeCell ref="K2:K3"/>
    <mergeCell ref="L2:L3"/>
    <mergeCell ref="M2:M3"/>
    <mergeCell ref="N2:N3"/>
    <mergeCell ref="O2:O3"/>
    <mergeCell ref="P2:P3"/>
    <mergeCell ref="Q2:R2"/>
    <mergeCell ref="S2:S3"/>
    <mergeCell ref="B11:B12"/>
    <mergeCell ref="B15:B17"/>
    <mergeCell ref="B18:B19"/>
    <mergeCell ref="B20:B21"/>
    <mergeCell ref="B33:B35"/>
    <mergeCell ref="B36:B37"/>
    <mergeCell ref="B51:B52"/>
    <mergeCell ref="B54:B55"/>
    <mergeCell ref="B61:B62"/>
    <mergeCell ref="B63:B64"/>
    <mergeCell ref="B66:B67"/>
    <mergeCell ref="B71:B72"/>
    <mergeCell ref="B73:B74"/>
    <mergeCell ref="B78:B79"/>
    <mergeCell ref="B80:B81"/>
    <mergeCell ref="B82:B83"/>
    <mergeCell ref="B87:B88"/>
    <mergeCell ref="B89:B90"/>
    <mergeCell ref="B106:B109"/>
    <mergeCell ref="B119:B122"/>
    <mergeCell ref="B123:B124"/>
    <mergeCell ref="B125:B127"/>
    <mergeCell ref="B128:B129"/>
    <mergeCell ref="B149:B150"/>
    <mergeCell ref="B168:B169"/>
    <mergeCell ref="B175:B178"/>
    <mergeCell ref="B180:B182"/>
    <mergeCell ref="A193:S193"/>
    <mergeCell ref="A194:S194"/>
    <mergeCell ref="A195:S195"/>
    <mergeCell ref="A196:S196"/>
    <mergeCell ref="A197:S197"/>
    <mergeCell ref="A198:S198"/>
  </mergeCells>
  <conditionalFormatting sqref="A66:A169">
    <cfRule type="expression" priority="2" aboveAverage="0" equalAverage="0" bottom="0" percent="0" rank="0" text="" dxfId="0">
      <formula>AND(COUNTIF($A$66:$A$169,A66)&gt;1,NOT(ISBLANK(A66)))</formula>
    </cfRule>
  </conditionalFormatting>
  <conditionalFormatting sqref="A175:A178">
    <cfRule type="expression" priority="3" aboveAverage="0" equalAverage="0" bottom="0" percent="0" rank="0" text="" dxfId="1">
      <formula>AND(COUNTIF($A$175:$A$178,A175)&gt;1,NOT(ISBLANK(A175)))</formula>
    </cfRule>
  </conditionalFormatting>
  <conditionalFormatting sqref="A180:A182">
    <cfRule type="expression" priority="4" aboveAverage="0" equalAverage="0" bottom="0" percent="0" rank="0" text="" dxfId="2">
      <formula>AND(COUNTIF($A$180:$A$182,A180)&gt;1,NOT(ISBLANK(A180)))</formula>
    </cfRule>
  </conditionalFormatting>
  <conditionalFormatting sqref="A183:A192">
    <cfRule type="expression" priority="5" aboveAverage="0" equalAverage="0" bottom="0" percent="0" rank="0" text="" dxfId="3">
      <formula>AND(COUNTIF($A$183:$A$192,A183)&gt;1,NOT(ISBLANK(A183)))</formula>
    </cfRule>
  </conditionalFormatting>
  <conditionalFormatting sqref="C66:C169">
    <cfRule type="expression" priority="6" aboveAverage="0" equalAverage="0" bottom="0" percent="0" rank="0" text="" dxfId="4">
      <formula>AND(COUNTIF($C$66:$C$169,C66)&gt;1,NOT(ISBLANK(C66)))</formula>
    </cfRule>
  </conditionalFormatting>
  <conditionalFormatting sqref="C170:C188">
    <cfRule type="expression" priority="7" aboveAverage="0" equalAverage="0" bottom="0" percent="0" rank="0" text="" dxfId="5">
      <formula>AND(COUNTIF($C$170:$C$188,C170)&gt;1,NOT(ISBLANK(C17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13T08:48:00Z</dcterms:created>
  <dc:creator>Administrator</dc:creator>
  <dc:description/>
  <dc:language>en-US</dc:language>
  <cp:lastModifiedBy>Administrator1</cp:lastModifiedBy>
  <dcterms:modified xsi:type="dcterms:W3CDTF">2022-06-03T07:14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